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1" uniqueCount="73">
  <si>
    <t xml:space="preserve">RT-PCR for senescecne markers Dec1 &amp; DcR2</t>
  </si>
  <si>
    <t xml:space="preserve">Dec1=Bhlhe40</t>
  </si>
  <si>
    <t xml:space="preserve">GAATAAAACGGAGCGAAGACAG</t>
  </si>
  <si>
    <t xml:space="preserve">AGTAGTAAGTTTGAGATGTTCGGGTAG</t>
  </si>
  <si>
    <t xml:space="preserve">DcR2=Tnfrsf10b</t>
  </si>
  <si>
    <t xml:space="preserve">ACGACAAATGACTCTAACCACAACA</t>
  </si>
  <si>
    <t xml:space="preserve">TCGAAGATAAACTTCAGGTCGTCA</t>
  </si>
  <si>
    <t xml:space="preserve">Undetermined means Ct&gt;40</t>
  </si>
  <si>
    <t xml:space="preserve">Ppib (potential normalizer)</t>
  </si>
  <si>
    <t xml:space="preserve">DcR2</t>
  </si>
  <si>
    <t xml:space="preserve">Dec1</t>
  </si>
  <si>
    <t xml:space="preserve">Ct</t>
  </si>
  <si>
    <t xml:space="preserve">Quantity</t>
  </si>
  <si>
    <t xml:space="preserve">Qty Mean</t>
  </si>
  <si>
    <t xml:space="preserve">Qty StdDev</t>
  </si>
  <si>
    <t xml:space="preserve">Ct Median</t>
  </si>
  <si>
    <t xml:space="preserve">Ct Mean</t>
  </si>
  <si>
    <t xml:space="preserve">Ct StdDev</t>
  </si>
  <si>
    <t xml:space="preserve">M2 (7464)</t>
  </si>
  <si>
    <t xml:space="preserve">high input</t>
  </si>
  <si>
    <t xml:space="preserve">TetOp16M2 (7328)</t>
  </si>
  <si>
    <t xml:space="preserve">TetOp16M2 (7235)</t>
  </si>
  <si>
    <t xml:space="preserve">low input (1/4)</t>
  </si>
  <si>
    <t xml:space="preserve">st</t>
  </si>
  <si>
    <t xml:space="preserve">no template</t>
  </si>
  <si>
    <t xml:space="preserve">Undetermined</t>
  </si>
  <si>
    <t xml:space="preserve">minus Rt</t>
  </si>
  <si>
    <t xml:space="preserve">Slope</t>
  </si>
  <si>
    <t xml:space="preserve">cycles/log decade</t>
  </si>
  <si>
    <t xml:space="preserve">Y-Intercept</t>
  </si>
  <si>
    <t xml:space="preserve">R^2</t>
  </si>
  <si>
    <t xml:space="preserve">SDS 2.3</t>
  </si>
  <si>
    <t xml:space="preserve">AQ Results</t>
  </si>
  <si>
    <t xml:space="preserve">Filename</t>
  </si>
  <si>
    <t xml:space="preserve">GE15-1</t>
  </si>
  <si>
    <t xml:space="preserve">PlateID</t>
  </si>
  <si>
    <t xml:space="preserve">Assay Type</t>
  </si>
  <si>
    <t xml:space="preserve">Absolute Quantification</t>
  </si>
  <si>
    <t xml:space="preserve">Run DateTime</t>
  </si>
  <si>
    <t xml:space="preserve">Operator</t>
  </si>
  <si>
    <t xml:space="preserve">ThermalCycleParams</t>
  </si>
  <si>
    <t xml:space="preserve">Sample Information</t>
  </si>
  <si>
    <t xml:space="preserve">Well</t>
  </si>
  <si>
    <t xml:space="preserve">Sample Name</t>
  </si>
  <si>
    <t xml:space="preserve">Detector Name</t>
  </si>
  <si>
    <t xml:space="preserve">Reporter</t>
  </si>
  <si>
    <t xml:space="preserve">Task</t>
  </si>
  <si>
    <t xml:space="preserve">Baseline Type</t>
  </si>
  <si>
    <t xml:space="preserve">Baseline Start</t>
  </si>
  <si>
    <t xml:space="preserve">Baseline Stop</t>
  </si>
  <si>
    <t xml:space="preserve">Threshold Type</t>
  </si>
  <si>
    <t xml:space="preserve">Threshold</t>
  </si>
  <si>
    <t xml:space="preserve">FOS</t>
  </si>
  <si>
    <t xml:space="preserve">HMD</t>
  </si>
  <si>
    <t xml:space="preserve">LME</t>
  </si>
  <si>
    <t xml:space="preserve">EW</t>
  </si>
  <si>
    <t xml:space="preserve">BPR</t>
  </si>
  <si>
    <t xml:space="preserve">NAW</t>
  </si>
  <si>
    <t xml:space="preserve">HNS</t>
  </si>
  <si>
    <t xml:space="preserve">HRN</t>
  </si>
  <si>
    <t xml:space="preserve">EAF</t>
  </si>
  <si>
    <t xml:space="preserve">BAF</t>
  </si>
  <si>
    <t xml:space="preserve">TAF</t>
  </si>
  <si>
    <t xml:space="preserve">CAF</t>
  </si>
  <si>
    <t xml:space="preserve">E-dcr2</t>
  </si>
  <si>
    <t xml:space="preserve">SYBR</t>
  </si>
  <si>
    <t xml:space="preserve">Standard</t>
  </si>
  <si>
    <t xml:space="preserve">Automatic</t>
  </si>
  <si>
    <t xml:space="preserve">Unknown</t>
  </si>
  <si>
    <t xml:space="preserve">NTC</t>
  </si>
  <si>
    <t xml:space="preserve">E-dec1</t>
  </si>
  <si>
    <t xml:space="preserve">E-Ppib</t>
  </si>
  <si>
    <t xml:space="preserve">FAM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.00"/>
    <numFmt numFmtId="167" formatCode="[$-409]m/d/yyyy\ h:mm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R48" activeCellId="0" sqref="R48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5.99"/>
    <col collapsed="false" customWidth="true" hidden="false" outlineLevel="0" max="2" min="2" style="0" width="12.82"/>
  </cols>
  <sheetData>
    <row r="1" customFormat="false" ht="12" hidden="false" customHeight="false" outlineLevel="0" collapsed="false">
      <c r="A1" s="1" t="s">
        <v>0</v>
      </c>
    </row>
    <row r="3" customFormat="false" ht="12" hidden="false" customHeight="false" outlineLevel="0" collapsed="false">
      <c r="A3" s="0" t="s">
        <v>1</v>
      </c>
      <c r="B3" s="2" t="s">
        <v>2</v>
      </c>
    </row>
    <row r="4" customFormat="false" ht="12" hidden="false" customHeight="false" outlineLevel="0" collapsed="false">
      <c r="B4" s="2" t="s">
        <v>3</v>
      </c>
    </row>
    <row r="5" customFormat="false" ht="12" hidden="false" customHeight="false" outlineLevel="0" collapsed="false">
      <c r="A5" s="0" t="s">
        <v>4</v>
      </c>
      <c r="B5" s="2" t="s">
        <v>5</v>
      </c>
    </row>
    <row r="6" customFormat="false" ht="12" hidden="false" customHeight="false" outlineLevel="0" collapsed="false">
      <c r="B6" s="2" t="s">
        <v>6</v>
      </c>
    </row>
    <row r="8" customFormat="false" ht="12" hidden="false" customHeight="false" outlineLevel="0" collapsed="false">
      <c r="A8" s="0" t="s">
        <v>7</v>
      </c>
    </row>
    <row r="9" customFormat="false" ht="12" hidden="false" customHeight="false" outlineLevel="0" collapsed="false">
      <c r="C9" s="0" t="s">
        <v>8</v>
      </c>
      <c r="J9" s="0" t="s">
        <v>9</v>
      </c>
      <c r="Q9" s="3" t="s">
        <v>10</v>
      </c>
    </row>
    <row r="10" customFormat="false" ht="12" hidden="false" customHeight="false" outlineLevel="0" collapsed="false">
      <c r="C10" s="0" t="s">
        <v>11</v>
      </c>
      <c r="D10" s="0" t="s">
        <v>12</v>
      </c>
      <c r="E10" s="0" t="s">
        <v>13</v>
      </c>
      <c r="F10" s="0" t="s">
        <v>14</v>
      </c>
      <c r="G10" s="0" t="s">
        <v>15</v>
      </c>
      <c r="H10" s="0" t="s">
        <v>16</v>
      </c>
      <c r="I10" s="0" t="s">
        <v>17</v>
      </c>
      <c r="J10" s="0" t="s">
        <v>11</v>
      </c>
      <c r="K10" s="0" t="s">
        <v>12</v>
      </c>
      <c r="L10" s="0" t="s">
        <v>13</v>
      </c>
      <c r="M10" s="0" t="s">
        <v>14</v>
      </c>
      <c r="N10" s="0" t="s">
        <v>15</v>
      </c>
      <c r="O10" s="0" t="s">
        <v>16</v>
      </c>
      <c r="P10" s="0" t="s">
        <v>17</v>
      </c>
      <c r="Q10" s="0" t="s">
        <v>11</v>
      </c>
      <c r="R10" s="0" t="s">
        <v>12</v>
      </c>
      <c r="S10" s="0" t="s">
        <v>13</v>
      </c>
      <c r="T10" s="0" t="s">
        <v>14</v>
      </c>
      <c r="U10" s="0" t="s">
        <v>15</v>
      </c>
      <c r="V10" s="0" t="s">
        <v>16</v>
      </c>
      <c r="W10" s="0" t="s">
        <v>17</v>
      </c>
    </row>
    <row r="11" s="4" customFormat="true" ht="12" hidden="false" customHeight="false" outlineLevel="0" collapsed="false">
      <c r="A11" s="4" t="s">
        <v>18</v>
      </c>
      <c r="B11" s="4" t="s">
        <v>19</v>
      </c>
      <c r="C11" s="4" t="n">
        <v>24.958466</v>
      </c>
      <c r="D11" s="4" t="n">
        <v>100</v>
      </c>
      <c r="J11" s="4" t="n">
        <v>27.518589</v>
      </c>
      <c r="K11" s="4" t="n">
        <v>100</v>
      </c>
      <c r="Q11" s="4" t="n">
        <v>23.86358</v>
      </c>
      <c r="R11" s="4" t="n">
        <v>100</v>
      </c>
    </row>
    <row r="12" s="4" customFormat="true" ht="12" hidden="false" customHeight="false" outlineLevel="0" collapsed="false">
      <c r="C12" s="4" t="n">
        <v>24.92143</v>
      </c>
      <c r="D12" s="4" t="n">
        <v>100</v>
      </c>
      <c r="J12" s="4" t="n">
        <v>27.46677</v>
      </c>
      <c r="K12" s="4" t="n">
        <v>100</v>
      </c>
      <c r="Q12" s="4" t="n">
        <v>24.157288</v>
      </c>
      <c r="R12" s="4" t="n">
        <v>100</v>
      </c>
    </row>
    <row r="13" s="4" customFormat="true" ht="12" hidden="false" customHeight="false" outlineLevel="0" collapsed="false">
      <c r="A13" s="4" t="s">
        <v>20</v>
      </c>
      <c r="C13" s="4" t="n">
        <v>24.739895</v>
      </c>
      <c r="D13" s="4" t="n">
        <v>107.84676</v>
      </c>
      <c r="E13" s="4" t="n">
        <v>108.50024</v>
      </c>
      <c r="F13" s="4" t="n">
        <v>0.9241502</v>
      </c>
      <c r="G13" s="4" t="n">
        <v>24.730007</v>
      </c>
      <c r="H13" s="4" t="n">
        <v>24.730007</v>
      </c>
      <c r="I13" s="4" t="n">
        <v>0.013983313</v>
      </c>
      <c r="J13" s="4" t="n">
        <v>27.324018</v>
      </c>
      <c r="K13" s="4" t="n">
        <v>109.01639</v>
      </c>
      <c r="L13" s="4" t="n">
        <v>100.98269</v>
      </c>
      <c r="M13" s="4" t="n">
        <v>11.361366</v>
      </c>
      <c r="N13" s="4" t="n">
        <v>27.456432</v>
      </c>
      <c r="O13" s="4" t="n">
        <v>27.456432</v>
      </c>
      <c r="P13" s="4" t="n">
        <v>0.18726014</v>
      </c>
      <c r="Q13" s="4" t="n">
        <v>23.363632</v>
      </c>
      <c r="R13" s="4" t="n">
        <v>136.99123</v>
      </c>
      <c r="S13" s="4" t="n">
        <v>132.79092</v>
      </c>
      <c r="T13" s="4" t="n">
        <v>5.940124</v>
      </c>
      <c r="U13" s="4" t="n">
        <v>23.415733</v>
      </c>
      <c r="V13" s="4" t="n">
        <v>23.415733</v>
      </c>
      <c r="W13" s="4" t="n">
        <v>0.07368079</v>
      </c>
    </row>
    <row r="14" s="4" customFormat="true" ht="12" hidden="false" customHeight="false" outlineLevel="0" collapsed="false">
      <c r="C14" s="4" t="n">
        <v>24.72012</v>
      </c>
      <c r="D14" s="4" t="n">
        <v>109.15371</v>
      </c>
      <c r="E14" s="4" t="n">
        <v>108.50024</v>
      </c>
      <c r="F14" s="4" t="n">
        <v>0.9241502</v>
      </c>
      <c r="G14" s="4" t="n">
        <v>24.730007</v>
      </c>
      <c r="H14" s="4" t="n">
        <v>24.730007</v>
      </c>
      <c r="I14" s="4" t="n">
        <v>0.013983313</v>
      </c>
      <c r="J14" s="4" t="n">
        <v>27.588844</v>
      </c>
      <c r="K14" s="4" t="n">
        <v>92.94899</v>
      </c>
      <c r="L14" s="4" t="n">
        <v>100.98269</v>
      </c>
      <c r="M14" s="4" t="n">
        <v>11.361366</v>
      </c>
      <c r="N14" s="4" t="n">
        <v>27.456432</v>
      </c>
      <c r="O14" s="4" t="n">
        <v>27.456432</v>
      </c>
      <c r="P14" s="4" t="n">
        <v>0.18726014</v>
      </c>
      <c r="Q14" s="4" t="n">
        <v>23.467833</v>
      </c>
      <c r="R14" s="4" t="n">
        <v>128.59062</v>
      </c>
      <c r="S14" s="4" t="n">
        <v>132.79092</v>
      </c>
      <c r="T14" s="4" t="n">
        <v>5.940124</v>
      </c>
      <c r="U14" s="4" t="n">
        <v>23.415733</v>
      </c>
      <c r="V14" s="4" t="n">
        <v>23.415733</v>
      </c>
      <c r="W14" s="4" t="n">
        <v>0.07368079</v>
      </c>
    </row>
    <row r="15" s="4" customFormat="true" ht="12" hidden="false" customHeight="false" outlineLevel="0" collapsed="false">
      <c r="A15" s="4" t="s">
        <v>21</v>
      </c>
      <c r="C15" s="4" t="n">
        <v>24.607256</v>
      </c>
      <c r="D15" s="4" t="n">
        <v>116.921844</v>
      </c>
      <c r="E15" s="4" t="n">
        <v>119.29561</v>
      </c>
      <c r="F15" s="4" t="n">
        <v>3.357004</v>
      </c>
      <c r="G15" s="4" t="n">
        <v>24.574585</v>
      </c>
      <c r="H15" s="4" t="n">
        <v>24.574585</v>
      </c>
      <c r="I15" s="4" t="n">
        <v>0.046203736</v>
      </c>
      <c r="J15" s="4" t="n">
        <v>27.371553</v>
      </c>
      <c r="K15" s="4" t="n">
        <v>105.940575</v>
      </c>
      <c r="L15" s="4" t="n">
        <v>109.32995</v>
      </c>
      <c r="M15" s="4" t="n">
        <v>4.7932982</v>
      </c>
      <c r="N15" s="4" t="n">
        <v>27.320045</v>
      </c>
      <c r="O15" s="4" t="n">
        <v>27.320045</v>
      </c>
      <c r="P15" s="4" t="n">
        <v>0.07284189</v>
      </c>
      <c r="Q15" s="4" t="n">
        <v>23.688972</v>
      </c>
      <c r="R15" s="4" t="n">
        <v>112.43003</v>
      </c>
      <c r="S15" s="4" t="n">
        <v>117.733406</v>
      </c>
      <c r="T15" s="4" t="n">
        <v>7.5001054</v>
      </c>
      <c r="U15" s="4" t="n">
        <v>23.61475</v>
      </c>
      <c r="V15" s="4" t="n">
        <v>23.61475</v>
      </c>
      <c r="W15" s="4" t="n">
        <v>0.10496521</v>
      </c>
    </row>
    <row r="16" s="4" customFormat="true" ht="12" hidden="false" customHeight="false" outlineLevel="0" collapsed="false">
      <c r="C16" s="4" t="n">
        <v>24.541914</v>
      </c>
      <c r="D16" s="4" t="n">
        <v>121.669365</v>
      </c>
      <c r="E16" s="4" t="n">
        <v>119.29561</v>
      </c>
      <c r="F16" s="4" t="n">
        <v>3.357004</v>
      </c>
      <c r="G16" s="4" t="n">
        <v>24.574585</v>
      </c>
      <c r="H16" s="4" t="n">
        <v>24.574585</v>
      </c>
      <c r="I16" s="4" t="n">
        <v>0.046203736</v>
      </c>
      <c r="J16" s="4" t="n">
        <v>27.26854</v>
      </c>
      <c r="K16" s="4" t="n">
        <v>112.71932</v>
      </c>
      <c r="L16" s="4" t="n">
        <v>109.32995</v>
      </c>
      <c r="M16" s="4" t="n">
        <v>4.7932982</v>
      </c>
      <c r="N16" s="4" t="n">
        <v>27.320045</v>
      </c>
      <c r="O16" s="4" t="n">
        <v>27.320045</v>
      </c>
      <c r="P16" s="4" t="n">
        <v>0.07284189</v>
      </c>
      <c r="Q16" s="4" t="n">
        <v>23.54053</v>
      </c>
      <c r="R16" s="4" t="n">
        <v>123.03678</v>
      </c>
      <c r="S16" s="4" t="n">
        <v>117.733406</v>
      </c>
      <c r="T16" s="4" t="n">
        <v>7.5001054</v>
      </c>
      <c r="U16" s="4" t="n">
        <v>23.61475</v>
      </c>
      <c r="V16" s="4" t="n">
        <v>23.61475</v>
      </c>
      <c r="W16" s="4" t="n">
        <v>0.10496521</v>
      </c>
    </row>
    <row r="17" s="4" customFormat="true" ht="12" hidden="false" customHeight="false" outlineLevel="0" collapsed="false">
      <c r="A17" s="4" t="s">
        <v>18</v>
      </c>
      <c r="B17" s="4" t="s">
        <v>22</v>
      </c>
      <c r="C17" s="4" t="n">
        <v>27.060448</v>
      </c>
      <c r="D17" s="4" t="n">
        <v>25</v>
      </c>
      <c r="J17" s="4" t="n">
        <v>29.52325</v>
      </c>
      <c r="K17" s="4" t="n">
        <v>25</v>
      </c>
      <c r="Q17" s="4" t="n">
        <v>25.913904</v>
      </c>
      <c r="R17" s="4" t="n">
        <v>25</v>
      </c>
    </row>
    <row r="18" s="4" customFormat="true" ht="12" hidden="false" customHeight="false" outlineLevel="0" collapsed="false">
      <c r="C18" s="4" t="n">
        <v>27.05028</v>
      </c>
      <c r="D18" s="4" t="n">
        <v>25</v>
      </c>
      <c r="J18" s="4" t="n">
        <v>29.915451</v>
      </c>
      <c r="K18" s="4" t="n">
        <v>25</v>
      </c>
      <c r="Q18" s="4" t="n">
        <v>25.900959</v>
      </c>
      <c r="R18" s="4" t="n">
        <v>25</v>
      </c>
    </row>
    <row r="19" s="4" customFormat="true" ht="12" hidden="false" customHeight="false" outlineLevel="0" collapsed="false">
      <c r="A19" s="4" t="s">
        <v>20</v>
      </c>
      <c r="C19" s="4" t="n">
        <v>26.867968</v>
      </c>
      <c r="D19" s="4" t="n">
        <v>29.501484</v>
      </c>
      <c r="E19" s="4" t="n">
        <v>29.639587</v>
      </c>
      <c r="F19" s="4" t="n">
        <v>0.19530782</v>
      </c>
      <c r="G19" s="4" t="n">
        <v>26.860317</v>
      </c>
      <c r="H19" s="4" t="n">
        <v>26.860317</v>
      </c>
      <c r="I19" s="4" t="n">
        <v>0.010817916</v>
      </c>
      <c r="J19" s="4" t="n">
        <v>29.861895</v>
      </c>
      <c r="K19" s="4" t="n">
        <v>23.652908</v>
      </c>
      <c r="L19" s="4" t="n">
        <v>22.606869</v>
      </c>
      <c r="M19" s="4" t="n">
        <v>1.479322</v>
      </c>
      <c r="N19" s="4" t="n">
        <v>29.9388</v>
      </c>
      <c r="O19" s="4" t="n">
        <v>29.9388</v>
      </c>
      <c r="P19" s="4" t="n">
        <v>0.108761795</v>
      </c>
      <c r="Q19" s="4" t="n">
        <v>25.966347</v>
      </c>
      <c r="R19" s="4" t="n">
        <v>28.197575</v>
      </c>
      <c r="S19" s="4" t="n">
        <v>29.303497</v>
      </c>
      <c r="T19" s="4" t="n">
        <v>1.5640109</v>
      </c>
      <c r="U19" s="4" t="n">
        <v>25.904175</v>
      </c>
      <c r="V19" s="4" t="n">
        <v>25.904175</v>
      </c>
      <c r="W19" s="4" t="n">
        <v>0.08792439</v>
      </c>
    </row>
    <row r="20" s="4" customFormat="true" ht="12" hidden="false" customHeight="false" outlineLevel="0" collapsed="false">
      <c r="C20" s="4" t="n">
        <v>26.852669</v>
      </c>
      <c r="D20" s="4" t="n">
        <v>29.77769</v>
      </c>
      <c r="E20" s="4" t="n">
        <v>29.639587</v>
      </c>
      <c r="F20" s="4" t="n">
        <v>0.19530782</v>
      </c>
      <c r="G20" s="4" t="n">
        <v>26.860317</v>
      </c>
      <c r="H20" s="4" t="n">
        <v>26.860317</v>
      </c>
      <c r="I20" s="4" t="n">
        <v>0.010817916</v>
      </c>
      <c r="J20" s="4" t="n">
        <v>30.015707</v>
      </c>
      <c r="K20" s="4" t="n">
        <v>21.560831</v>
      </c>
      <c r="L20" s="4" t="n">
        <v>22.606869</v>
      </c>
      <c r="M20" s="4" t="n">
        <v>1.479322</v>
      </c>
      <c r="N20" s="4" t="n">
        <v>29.9388</v>
      </c>
      <c r="O20" s="4" t="n">
        <v>29.9388</v>
      </c>
      <c r="P20" s="4" t="n">
        <v>0.108761795</v>
      </c>
      <c r="Q20" s="4" t="n">
        <v>25.842003</v>
      </c>
      <c r="R20" s="4" t="n">
        <v>30.40942</v>
      </c>
      <c r="S20" s="4" t="n">
        <v>29.303497</v>
      </c>
      <c r="T20" s="4" t="n">
        <v>1.5640109</v>
      </c>
      <c r="U20" s="4" t="n">
        <v>25.904175</v>
      </c>
      <c r="V20" s="4" t="n">
        <v>25.904175</v>
      </c>
      <c r="W20" s="4" t="n">
        <v>0.08792439</v>
      </c>
    </row>
    <row r="21" s="4" customFormat="true" ht="12" hidden="false" customHeight="false" outlineLevel="0" collapsed="false">
      <c r="A21" s="4" t="s">
        <v>21</v>
      </c>
      <c r="C21" s="4" t="n">
        <v>26.631428</v>
      </c>
      <c r="D21" s="4" t="n">
        <v>34.073635</v>
      </c>
      <c r="E21" s="4" t="n">
        <v>33.709343</v>
      </c>
      <c r="F21" s="4" t="n">
        <v>0.5151896</v>
      </c>
      <c r="G21" s="4" t="n">
        <v>26.64917</v>
      </c>
      <c r="H21" s="4" t="n">
        <v>26.64917</v>
      </c>
      <c r="I21" s="4" t="n">
        <v>0.0250912</v>
      </c>
      <c r="J21" s="4" t="n">
        <v>29.969336</v>
      </c>
      <c r="K21" s="4" t="n">
        <v>22.171278</v>
      </c>
      <c r="L21" s="4" t="n">
        <v>22.758423</v>
      </c>
      <c r="M21" s="4" t="n">
        <v>0.83034956</v>
      </c>
      <c r="N21" s="4" t="n">
        <v>29.926476</v>
      </c>
      <c r="O21" s="4" t="n">
        <v>29.926476</v>
      </c>
      <c r="P21" s="4" t="n">
        <v>0.06061189</v>
      </c>
      <c r="Q21" s="4" t="n">
        <v>25.843254</v>
      </c>
      <c r="R21" s="4" t="n">
        <v>30.386324</v>
      </c>
      <c r="S21" s="4" t="n">
        <v>31.267937</v>
      </c>
      <c r="T21" s="4" t="n">
        <v>1.2467874</v>
      </c>
      <c r="U21" s="4" t="n">
        <v>25.796816</v>
      </c>
      <c r="V21" s="4" t="n">
        <v>25.796816</v>
      </c>
      <c r="W21" s="4" t="n">
        <v>0.06567355</v>
      </c>
    </row>
    <row r="22" s="4" customFormat="true" ht="12" hidden="false" customHeight="false" outlineLevel="0" collapsed="false">
      <c r="C22" s="4" t="n">
        <v>26.666912</v>
      </c>
      <c r="D22" s="4" t="n">
        <v>33.345047</v>
      </c>
      <c r="E22" s="4" t="n">
        <v>33.709343</v>
      </c>
      <c r="F22" s="4" t="n">
        <v>0.5151896</v>
      </c>
      <c r="G22" s="4" t="n">
        <v>26.64917</v>
      </c>
      <c r="H22" s="4" t="n">
        <v>26.64917</v>
      </c>
      <c r="I22" s="4" t="n">
        <v>0.0250912</v>
      </c>
      <c r="J22" s="4" t="n">
        <v>29.883617</v>
      </c>
      <c r="K22" s="4" t="n">
        <v>23.34557</v>
      </c>
      <c r="L22" s="4" t="n">
        <v>22.758423</v>
      </c>
      <c r="M22" s="4" t="n">
        <v>0.83034956</v>
      </c>
      <c r="N22" s="4" t="n">
        <v>29.926476</v>
      </c>
      <c r="O22" s="4" t="n">
        <v>29.926476</v>
      </c>
      <c r="P22" s="4" t="n">
        <v>0.06061189</v>
      </c>
      <c r="Q22" s="4" t="n">
        <v>25.750378</v>
      </c>
      <c r="R22" s="4" t="n">
        <v>32.149548</v>
      </c>
      <c r="S22" s="4" t="n">
        <v>31.267937</v>
      </c>
      <c r="T22" s="4" t="n">
        <v>1.2467874</v>
      </c>
      <c r="U22" s="4" t="n">
        <v>25.796816</v>
      </c>
      <c r="V22" s="4" t="n">
        <v>25.796816</v>
      </c>
      <c r="W22" s="4" t="n">
        <v>0.06567355</v>
      </c>
    </row>
    <row r="23" s="4" customFormat="true" ht="12" hidden="false" customHeight="false" outlineLevel="0" collapsed="false">
      <c r="A23" s="4" t="s">
        <v>18</v>
      </c>
      <c r="B23" s="4" t="s">
        <v>23</v>
      </c>
      <c r="C23" s="4" t="n">
        <v>29.46304</v>
      </c>
      <c r="D23" s="4" t="n">
        <v>6.25</v>
      </c>
      <c r="J23" s="4" t="n">
        <v>32.08737</v>
      </c>
      <c r="K23" s="4" t="n">
        <v>6.25</v>
      </c>
      <c r="Q23" s="4" t="n">
        <v>28.660995</v>
      </c>
      <c r="R23" s="4" t="n">
        <v>6.25</v>
      </c>
    </row>
    <row r="24" s="4" customFormat="true" ht="12" hidden="false" customHeight="false" outlineLevel="0" collapsed="false">
      <c r="C24" s="4" t="n">
        <v>29.339342</v>
      </c>
      <c r="D24" s="4" t="n">
        <v>6.25</v>
      </c>
      <c r="J24" s="4" t="n">
        <v>32.10797</v>
      </c>
      <c r="K24" s="4" t="n">
        <v>6.25</v>
      </c>
      <c r="Q24" s="4" t="n">
        <v>28.490438</v>
      </c>
      <c r="R24" s="4" t="n">
        <v>6.25</v>
      </c>
    </row>
    <row r="25" s="4" customFormat="true" ht="12" hidden="false" customHeight="false" outlineLevel="0" collapsed="false">
      <c r="A25" s="4" t="s">
        <v>18</v>
      </c>
      <c r="B25" s="4" t="s">
        <v>23</v>
      </c>
      <c r="C25" s="4" t="n">
        <v>31.675934</v>
      </c>
      <c r="D25" s="4" t="n">
        <v>1.56</v>
      </c>
    </row>
    <row r="26" s="4" customFormat="true" ht="12" hidden="false" customHeight="false" outlineLevel="0" collapsed="false">
      <c r="C26" s="4" t="n">
        <v>31.668293</v>
      </c>
      <c r="D26" s="4" t="n">
        <v>1.56</v>
      </c>
    </row>
    <row r="27" s="4" customFormat="true" ht="12" hidden="false" customHeight="false" outlineLevel="0" collapsed="false">
      <c r="A27" s="4" t="s">
        <v>18</v>
      </c>
      <c r="B27" s="4" t="s">
        <v>23</v>
      </c>
      <c r="C27" s="4" t="n">
        <v>34.101826</v>
      </c>
      <c r="D27" s="4" t="n">
        <v>0.39</v>
      </c>
    </row>
    <row r="28" s="4" customFormat="true" ht="12" hidden="false" customHeight="false" outlineLevel="0" collapsed="false">
      <c r="C28" s="4" t="n">
        <v>33.927814</v>
      </c>
      <c r="D28" s="4" t="n">
        <v>0.39</v>
      </c>
    </row>
    <row r="29" s="4" customFormat="true" ht="12" hidden="false" customHeight="false" outlineLevel="0" collapsed="false">
      <c r="A29" s="4" t="s">
        <v>24</v>
      </c>
      <c r="C29" s="4" t="s">
        <v>25</v>
      </c>
      <c r="D29" s="4" t="n">
        <v>0</v>
      </c>
      <c r="J29" s="4" t="s">
        <v>25</v>
      </c>
      <c r="K29" s="4" t="n">
        <v>0</v>
      </c>
      <c r="Q29" s="4" t="s">
        <v>25</v>
      </c>
      <c r="R29" s="4" t="n">
        <v>0</v>
      </c>
    </row>
    <row r="30" s="4" customFormat="true" ht="12" hidden="false" customHeight="false" outlineLevel="0" collapsed="false">
      <c r="C30" s="4" t="s">
        <v>25</v>
      </c>
      <c r="D30" s="4" t="n">
        <v>0</v>
      </c>
      <c r="J30" s="4" t="s">
        <v>25</v>
      </c>
      <c r="K30" s="4" t="n">
        <v>0</v>
      </c>
      <c r="Q30" s="4" t="s">
        <v>25</v>
      </c>
      <c r="R30" s="4" t="n">
        <v>0</v>
      </c>
    </row>
    <row r="31" s="4" customFormat="true" ht="12" hidden="false" customHeight="false" outlineLevel="0" collapsed="false">
      <c r="A31" s="4" t="s">
        <v>18</v>
      </c>
      <c r="B31" s="4" t="s">
        <v>26</v>
      </c>
      <c r="C31" s="4" t="s">
        <v>25</v>
      </c>
      <c r="D31" s="4" t="n">
        <v>0</v>
      </c>
      <c r="J31" s="4" t="s">
        <v>25</v>
      </c>
      <c r="K31" s="4" t="n">
        <v>0</v>
      </c>
      <c r="Q31" s="4" t="s">
        <v>25</v>
      </c>
      <c r="R31" s="4" t="n">
        <v>0</v>
      </c>
    </row>
    <row r="32" s="4" customFormat="true" ht="12" hidden="false" customHeight="false" outlineLevel="0" collapsed="false">
      <c r="C32" s="4" t="s">
        <v>25</v>
      </c>
      <c r="D32" s="4" t="n">
        <v>0</v>
      </c>
      <c r="J32" s="4" t="s">
        <v>25</v>
      </c>
      <c r="K32" s="4" t="n">
        <v>0</v>
      </c>
      <c r="Q32" s="4" t="s">
        <v>25</v>
      </c>
      <c r="R32" s="4" t="n">
        <v>0</v>
      </c>
    </row>
    <row r="33" s="4" customFormat="true" ht="12" hidden="false" customHeight="false" outlineLevel="0" collapsed="false">
      <c r="A33" s="4" t="s">
        <v>20</v>
      </c>
      <c r="C33" s="4" t="s">
        <v>25</v>
      </c>
      <c r="D33" s="4" t="n">
        <v>0</v>
      </c>
      <c r="J33" s="4" t="s">
        <v>25</v>
      </c>
      <c r="K33" s="4" t="n">
        <v>0</v>
      </c>
      <c r="Q33" s="4" t="s">
        <v>25</v>
      </c>
      <c r="R33" s="4" t="n">
        <v>0</v>
      </c>
    </row>
    <row r="34" s="4" customFormat="true" ht="12" hidden="false" customHeight="false" outlineLevel="0" collapsed="false">
      <c r="C34" s="4" t="s">
        <v>25</v>
      </c>
      <c r="D34" s="4" t="n">
        <v>0</v>
      </c>
      <c r="J34" s="4" t="s">
        <v>25</v>
      </c>
      <c r="K34" s="4" t="n">
        <v>0</v>
      </c>
      <c r="Q34" s="4" t="s">
        <v>25</v>
      </c>
      <c r="R34" s="4" t="n">
        <v>0</v>
      </c>
    </row>
    <row r="35" s="4" customFormat="true" ht="12" hidden="false" customHeight="false" outlineLevel="0" collapsed="false">
      <c r="A35" s="4" t="s">
        <v>21</v>
      </c>
      <c r="C35" s="4" t="s">
        <v>25</v>
      </c>
      <c r="D35" s="4" t="n">
        <v>0</v>
      </c>
      <c r="J35" s="4" t="s">
        <v>25</v>
      </c>
      <c r="K35" s="4" t="n">
        <v>0</v>
      </c>
      <c r="Q35" s="4" t="s">
        <v>25</v>
      </c>
      <c r="R35" s="4" t="n">
        <v>0</v>
      </c>
    </row>
    <row r="36" s="4" customFormat="true" ht="12" hidden="false" customHeight="false" outlineLevel="0" collapsed="false">
      <c r="C36" s="4" t="s">
        <v>25</v>
      </c>
      <c r="D36" s="4" t="n">
        <v>0</v>
      </c>
      <c r="J36" s="4" t="s">
        <v>25</v>
      </c>
      <c r="K36" s="4" t="n">
        <v>0</v>
      </c>
      <c r="Q36" s="4" t="s">
        <v>25</v>
      </c>
      <c r="R36" s="4" t="n">
        <v>0</v>
      </c>
    </row>
    <row r="38" customFormat="false" ht="12" hidden="false" customHeight="false" outlineLevel="0" collapsed="false">
      <c r="D38" s="0" t="s">
        <v>27</v>
      </c>
      <c r="E38" s="0" t="n">
        <v>-3.7801268</v>
      </c>
      <c r="F38" s="0" t="s">
        <v>28</v>
      </c>
      <c r="K38" s="0" t="s">
        <v>27</v>
      </c>
      <c r="L38" s="0" t="n">
        <v>-3.8243651</v>
      </c>
      <c r="M38" s="0" t="s">
        <v>28</v>
      </c>
      <c r="R38" s="0" t="s">
        <v>27</v>
      </c>
      <c r="S38" s="0" t="n">
        <v>-3.7913868</v>
      </c>
      <c r="T38" s="0" t="s">
        <v>28</v>
      </c>
    </row>
    <row r="39" customFormat="false" ht="12" hidden="false" customHeight="false" outlineLevel="0" collapsed="false">
      <c r="D39" s="0" t="s">
        <v>29</v>
      </c>
      <c r="F39" s="0" t="n">
        <v>32.424164</v>
      </c>
      <c r="K39" s="0" t="s">
        <v>29</v>
      </c>
      <c r="M39" s="0" t="n">
        <v>35.11613</v>
      </c>
      <c r="R39" s="0" t="s">
        <v>29</v>
      </c>
      <c r="T39" s="0" t="n">
        <v>31.46466</v>
      </c>
    </row>
    <row r="40" customFormat="false" ht="12" hidden="false" customHeight="false" outlineLevel="0" collapsed="false">
      <c r="D40" s="0" t="s">
        <v>30</v>
      </c>
      <c r="F40" s="0" t="n">
        <v>0.9994717</v>
      </c>
      <c r="K40" s="0" t="s">
        <v>30</v>
      </c>
      <c r="M40" s="0" t="n">
        <v>0.9959548</v>
      </c>
      <c r="R40" s="0" t="s">
        <v>30</v>
      </c>
      <c r="T40" s="0" t="n">
        <v>0.9878636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97"/>
  <sheetViews>
    <sheetView showFormulas="false" showGridLines="true" showRowColHeaders="true" showZeros="true" rightToLeft="false" tabSelected="false" showOutlineSymbols="true" defaultGridColor="true" view="normal" topLeftCell="A41" colorId="64" zoomScale="100" zoomScaleNormal="100" zoomScalePageLayoutView="100" workbookViewId="0">
      <selection pane="topLeft" activeCell="I36" activeCellId="0" sqref="I36"/>
    </sheetView>
  </sheetViews>
  <sheetFormatPr defaultColWidth="8.82421875" defaultRowHeight="12" zeroHeight="false" outlineLevelRow="0" outlineLevelCol="0"/>
  <cols>
    <col collapsed="false" customWidth="false" hidden="false" outlineLevel="0" max="257" min="23" style="5" width="8.82"/>
  </cols>
  <sheetData>
    <row r="1" customFormat="false" ht="12" hidden="false" customHeight="false" outlineLevel="0" collapsed="false">
      <c r="A1" s="0" t="s">
        <v>31</v>
      </c>
      <c r="B1" s="0" t="s">
        <v>32</v>
      </c>
      <c r="C1" s="0" t="n">
        <v>1</v>
      </c>
      <c r="W1" s="0"/>
    </row>
    <row r="2" customFormat="false" ht="12" hidden="false" customHeight="false" outlineLevel="0" collapsed="false">
      <c r="A2" s="0" t="s">
        <v>33</v>
      </c>
      <c r="B2" s="0" t="s">
        <v>34</v>
      </c>
      <c r="W2" s="0"/>
    </row>
    <row r="3" customFormat="false" ht="12" hidden="false" customHeight="false" outlineLevel="0" collapsed="false">
      <c r="A3" s="0" t="s">
        <v>35</v>
      </c>
      <c r="W3" s="0"/>
    </row>
    <row r="4" customFormat="false" ht="12" hidden="false" customHeight="false" outlineLevel="0" collapsed="false">
      <c r="A4" s="0" t="s">
        <v>36</v>
      </c>
      <c r="B4" s="0" t="s">
        <v>37</v>
      </c>
      <c r="W4" s="0"/>
    </row>
    <row r="5" customFormat="false" ht="12" hidden="false" customHeight="false" outlineLevel="0" collapsed="false">
      <c r="A5" s="0" t="s">
        <v>38</v>
      </c>
      <c r="B5" s="6" t="n">
        <v>40609.8326851852</v>
      </c>
      <c r="W5" s="0"/>
    </row>
    <row r="6" customFormat="false" ht="12" hidden="false" customHeight="false" outlineLevel="0" collapsed="false">
      <c r="A6" s="0" t="s">
        <v>39</v>
      </c>
      <c r="W6" s="0"/>
    </row>
    <row r="7" customFormat="false" ht="12" hidden="false" customHeight="false" outlineLevel="0" collapsed="false">
      <c r="A7" s="0" t="s">
        <v>40</v>
      </c>
      <c r="W7" s="0"/>
    </row>
    <row r="8" customFormat="false" ht="12" hidden="false" customHeight="false" outlineLevel="0" collapsed="false">
      <c r="W8" s="0"/>
    </row>
    <row r="9" customFormat="false" ht="12" hidden="false" customHeight="false" outlineLevel="0" collapsed="false">
      <c r="A9" s="0" t="s">
        <v>41</v>
      </c>
      <c r="W9" s="0"/>
    </row>
    <row r="10" customFormat="false" ht="12" hidden="false" customHeight="false" outlineLevel="0" collapsed="false">
      <c r="W10" s="0"/>
    </row>
    <row r="11" customFormat="false" ht="12" hidden="false" customHeight="false" outlineLevel="0" collapsed="false">
      <c r="W11" s="0"/>
    </row>
    <row r="12" customFormat="false" ht="12" hidden="false" customHeight="false" outlineLevel="0" collapsed="false">
      <c r="A12" s="0" t="s">
        <v>42</v>
      </c>
      <c r="B12" s="0" t="s">
        <v>43</v>
      </c>
      <c r="C12" s="0" t="s">
        <v>44</v>
      </c>
      <c r="D12" s="0" t="s">
        <v>45</v>
      </c>
      <c r="E12" s="0" t="s">
        <v>46</v>
      </c>
      <c r="F12" s="0" t="s">
        <v>11</v>
      </c>
      <c r="G12" s="0" t="s">
        <v>12</v>
      </c>
      <c r="H12" s="0" t="s">
        <v>13</v>
      </c>
      <c r="I12" s="0" t="s">
        <v>14</v>
      </c>
      <c r="J12" s="0" t="s">
        <v>15</v>
      </c>
      <c r="K12" s="0" t="s">
        <v>16</v>
      </c>
      <c r="L12" s="0" t="s">
        <v>17</v>
      </c>
      <c r="M12" s="0" t="s">
        <v>47</v>
      </c>
      <c r="N12" s="0" t="s">
        <v>48</v>
      </c>
      <c r="O12" s="0" t="s">
        <v>49</v>
      </c>
      <c r="P12" s="0" t="s">
        <v>50</v>
      </c>
      <c r="Q12" s="0" t="s">
        <v>51</v>
      </c>
      <c r="R12" s="0" t="s">
        <v>52</v>
      </c>
      <c r="S12" s="0" t="s">
        <v>53</v>
      </c>
      <c r="T12" s="0" t="s">
        <v>54</v>
      </c>
      <c r="U12" s="0" t="s">
        <v>55</v>
      </c>
      <c r="V12" s="0" t="s">
        <v>56</v>
      </c>
      <c r="W12" s="0" t="s">
        <v>57</v>
      </c>
      <c r="X12" s="5" t="s">
        <v>58</v>
      </c>
      <c r="Y12" s="5" t="s">
        <v>59</v>
      </c>
      <c r="Z12" s="5" t="s">
        <v>60</v>
      </c>
      <c r="AA12" s="5" t="s">
        <v>61</v>
      </c>
      <c r="AB12" s="5" t="s">
        <v>62</v>
      </c>
      <c r="AC12" s="5" t="s">
        <v>63</v>
      </c>
    </row>
    <row r="13" customFormat="false" ht="12" hidden="false" customHeight="false" outlineLevel="0" collapsed="false">
      <c r="A13" s="0" t="n">
        <v>345</v>
      </c>
      <c r="B13" s="0" t="n">
        <v>1</v>
      </c>
      <c r="C13" s="0" t="s">
        <v>64</v>
      </c>
      <c r="D13" s="0" t="s">
        <v>65</v>
      </c>
      <c r="E13" s="0" t="s">
        <v>66</v>
      </c>
      <c r="F13" s="0" t="n">
        <v>27.518589</v>
      </c>
      <c r="G13" s="0" t="n">
        <v>100</v>
      </c>
      <c r="M13" s="0" t="s">
        <v>67</v>
      </c>
      <c r="P13" s="0" t="s">
        <v>67</v>
      </c>
      <c r="Q13" s="0" t="n">
        <v>0.5811229</v>
      </c>
      <c r="W13" s="0"/>
    </row>
    <row r="14" customFormat="false" ht="12" hidden="false" customHeight="false" outlineLevel="0" collapsed="false">
      <c r="A14" s="0" t="n">
        <v>369</v>
      </c>
      <c r="B14" s="0" t="n">
        <v>1</v>
      </c>
      <c r="C14" s="0" t="s">
        <v>64</v>
      </c>
      <c r="D14" s="0" t="s">
        <v>65</v>
      </c>
      <c r="E14" s="0" t="s">
        <v>66</v>
      </c>
      <c r="F14" s="0" t="n">
        <v>27.46677</v>
      </c>
      <c r="G14" s="0" t="n">
        <v>100</v>
      </c>
      <c r="M14" s="0" t="s">
        <v>67</v>
      </c>
      <c r="P14" s="0" t="s">
        <v>67</v>
      </c>
      <c r="Q14" s="0" t="n">
        <v>0.5811229</v>
      </c>
      <c r="W14" s="0"/>
    </row>
    <row r="15" customFormat="false" ht="12" hidden="false" customHeight="false" outlineLevel="0" collapsed="false">
      <c r="A15" s="0" t="n">
        <v>297</v>
      </c>
      <c r="B15" s="0" t="n">
        <v>2</v>
      </c>
      <c r="C15" s="0" t="s">
        <v>64</v>
      </c>
      <c r="D15" s="0" t="s">
        <v>65</v>
      </c>
      <c r="E15" s="0" t="s">
        <v>68</v>
      </c>
      <c r="F15" s="0" t="n">
        <v>27.324018</v>
      </c>
      <c r="G15" s="0" t="n">
        <v>109.01639</v>
      </c>
      <c r="H15" s="0" t="n">
        <v>100.98269</v>
      </c>
      <c r="I15" s="0" t="n">
        <v>11.361366</v>
      </c>
      <c r="J15" s="0" t="n">
        <v>27.456432</v>
      </c>
      <c r="K15" s="0" t="n">
        <v>27.456432</v>
      </c>
      <c r="L15" s="0" t="n">
        <v>0.18726014</v>
      </c>
      <c r="M15" s="0" t="s">
        <v>67</v>
      </c>
      <c r="P15" s="0" t="s">
        <v>67</v>
      </c>
      <c r="Q15" s="0" t="n">
        <v>0.5811229</v>
      </c>
      <c r="W15" s="0"/>
    </row>
    <row r="16" customFormat="false" ht="12" hidden="false" customHeight="false" outlineLevel="0" collapsed="false">
      <c r="A16" s="0" t="n">
        <v>321</v>
      </c>
      <c r="B16" s="0" t="n">
        <v>2</v>
      </c>
      <c r="C16" s="0" t="s">
        <v>64</v>
      </c>
      <c r="D16" s="0" t="s">
        <v>65</v>
      </c>
      <c r="E16" s="0" t="s">
        <v>68</v>
      </c>
      <c r="F16" s="0" t="n">
        <v>27.588844</v>
      </c>
      <c r="G16" s="0" t="n">
        <v>92.94899</v>
      </c>
      <c r="H16" s="0" t="n">
        <v>100.98269</v>
      </c>
      <c r="I16" s="0" t="n">
        <v>11.361366</v>
      </c>
      <c r="J16" s="0" t="n">
        <v>27.456432</v>
      </c>
      <c r="K16" s="0" t="n">
        <v>27.456432</v>
      </c>
      <c r="L16" s="0" t="n">
        <v>0.18726014</v>
      </c>
      <c r="M16" s="0" t="s">
        <v>67</v>
      </c>
      <c r="P16" s="0" t="s">
        <v>67</v>
      </c>
      <c r="Q16" s="0" t="n">
        <v>0.5811229</v>
      </c>
      <c r="W16" s="0"/>
    </row>
    <row r="17" customFormat="false" ht="12" hidden="false" customHeight="false" outlineLevel="0" collapsed="false">
      <c r="A17" s="0" t="n">
        <v>249</v>
      </c>
      <c r="B17" s="0" t="n">
        <v>3</v>
      </c>
      <c r="C17" s="0" t="s">
        <v>64</v>
      </c>
      <c r="D17" s="0" t="s">
        <v>65</v>
      </c>
      <c r="E17" s="0" t="s">
        <v>68</v>
      </c>
      <c r="F17" s="0" t="n">
        <v>27.371553</v>
      </c>
      <c r="G17" s="0" t="n">
        <v>105.940575</v>
      </c>
      <c r="H17" s="0" t="n">
        <v>109.32995</v>
      </c>
      <c r="I17" s="0" t="n">
        <v>4.7932982</v>
      </c>
      <c r="J17" s="0" t="n">
        <v>27.320045</v>
      </c>
      <c r="K17" s="0" t="n">
        <v>27.320045</v>
      </c>
      <c r="L17" s="0" t="n">
        <v>0.07284189</v>
      </c>
      <c r="M17" s="0" t="s">
        <v>67</v>
      </c>
      <c r="P17" s="0" t="s">
        <v>67</v>
      </c>
      <c r="Q17" s="0" t="n">
        <v>0.5811229</v>
      </c>
      <c r="W17" s="0"/>
    </row>
    <row r="18" customFormat="false" ht="12" hidden="false" customHeight="false" outlineLevel="0" collapsed="false">
      <c r="A18" s="0" t="n">
        <v>273</v>
      </c>
      <c r="B18" s="0" t="n">
        <v>3</v>
      </c>
      <c r="C18" s="0" t="s">
        <v>64</v>
      </c>
      <c r="D18" s="0" t="s">
        <v>65</v>
      </c>
      <c r="E18" s="0" t="s">
        <v>68</v>
      </c>
      <c r="F18" s="0" t="n">
        <v>27.26854</v>
      </c>
      <c r="G18" s="0" t="n">
        <v>112.71932</v>
      </c>
      <c r="H18" s="0" t="n">
        <v>109.32995</v>
      </c>
      <c r="I18" s="0" t="n">
        <v>4.7932982</v>
      </c>
      <c r="J18" s="0" t="n">
        <v>27.320045</v>
      </c>
      <c r="K18" s="0" t="n">
        <v>27.320045</v>
      </c>
      <c r="L18" s="0" t="n">
        <v>0.07284189</v>
      </c>
      <c r="M18" s="0" t="s">
        <v>67</v>
      </c>
      <c r="P18" s="0" t="s">
        <v>67</v>
      </c>
      <c r="Q18" s="0" t="n">
        <v>0.5811229</v>
      </c>
      <c r="W18" s="0"/>
    </row>
    <row r="19" customFormat="false" ht="12" hidden="false" customHeight="false" outlineLevel="0" collapsed="false">
      <c r="A19" s="0" t="n">
        <v>201</v>
      </c>
      <c r="B19" s="0" t="n">
        <v>4</v>
      </c>
      <c r="C19" s="0" t="s">
        <v>64</v>
      </c>
      <c r="D19" s="0" t="s">
        <v>65</v>
      </c>
      <c r="E19" s="0" t="s">
        <v>66</v>
      </c>
      <c r="F19" s="0" t="n">
        <v>29.52325</v>
      </c>
      <c r="G19" s="0" t="n">
        <v>25</v>
      </c>
      <c r="M19" s="0" t="s">
        <v>67</v>
      </c>
      <c r="P19" s="0" t="s">
        <v>67</v>
      </c>
      <c r="Q19" s="0" t="n">
        <v>0.5811229</v>
      </c>
      <c r="W19" s="0"/>
    </row>
    <row r="20" customFormat="false" ht="12" hidden="false" customHeight="false" outlineLevel="0" collapsed="false">
      <c r="A20" s="0" t="n">
        <v>225</v>
      </c>
      <c r="B20" s="0" t="n">
        <v>4</v>
      </c>
      <c r="C20" s="0" t="s">
        <v>64</v>
      </c>
      <c r="D20" s="0" t="s">
        <v>65</v>
      </c>
      <c r="E20" s="0" t="s">
        <v>66</v>
      </c>
      <c r="F20" s="0" t="n">
        <v>29.915451</v>
      </c>
      <c r="G20" s="0" t="n">
        <v>25</v>
      </c>
      <c r="M20" s="0" t="s">
        <v>67</v>
      </c>
      <c r="P20" s="0" t="s">
        <v>67</v>
      </c>
      <c r="Q20" s="0" t="n">
        <v>0.5811229</v>
      </c>
      <c r="W20" s="0"/>
    </row>
    <row r="21" customFormat="false" ht="12" hidden="false" customHeight="false" outlineLevel="0" collapsed="false">
      <c r="A21" s="0" t="n">
        <v>153</v>
      </c>
      <c r="B21" s="0" t="n">
        <v>5</v>
      </c>
      <c r="C21" s="0" t="s">
        <v>64</v>
      </c>
      <c r="D21" s="0" t="s">
        <v>65</v>
      </c>
      <c r="E21" s="0" t="s">
        <v>68</v>
      </c>
      <c r="F21" s="0" t="n">
        <v>29.861895</v>
      </c>
      <c r="G21" s="0" t="n">
        <v>23.652908</v>
      </c>
      <c r="H21" s="0" t="n">
        <v>22.606869</v>
      </c>
      <c r="I21" s="0" t="n">
        <v>1.479322</v>
      </c>
      <c r="J21" s="0" t="n">
        <v>29.9388</v>
      </c>
      <c r="K21" s="0" t="n">
        <v>29.9388</v>
      </c>
      <c r="L21" s="0" t="n">
        <v>0.108761795</v>
      </c>
      <c r="M21" s="0" t="s">
        <v>67</v>
      </c>
      <c r="P21" s="0" t="s">
        <v>67</v>
      </c>
      <c r="Q21" s="0" t="n">
        <v>0.5811229</v>
      </c>
      <c r="W21" s="0"/>
    </row>
    <row r="22" customFormat="false" ht="12" hidden="false" customHeight="false" outlineLevel="0" collapsed="false">
      <c r="A22" s="0" t="n">
        <v>177</v>
      </c>
      <c r="B22" s="0" t="n">
        <v>5</v>
      </c>
      <c r="C22" s="0" t="s">
        <v>64</v>
      </c>
      <c r="D22" s="0" t="s">
        <v>65</v>
      </c>
      <c r="E22" s="0" t="s">
        <v>68</v>
      </c>
      <c r="F22" s="0" t="n">
        <v>30.015707</v>
      </c>
      <c r="G22" s="0" t="n">
        <v>21.560831</v>
      </c>
      <c r="H22" s="0" t="n">
        <v>22.606869</v>
      </c>
      <c r="I22" s="0" t="n">
        <v>1.479322</v>
      </c>
      <c r="J22" s="0" t="n">
        <v>29.9388</v>
      </c>
      <c r="K22" s="0" t="n">
        <v>29.9388</v>
      </c>
      <c r="L22" s="0" t="n">
        <v>0.108761795</v>
      </c>
      <c r="M22" s="0" t="s">
        <v>67</v>
      </c>
      <c r="P22" s="0" t="s">
        <v>67</v>
      </c>
      <c r="Q22" s="0" t="n">
        <v>0.5811229</v>
      </c>
      <c r="W22" s="0"/>
    </row>
    <row r="23" customFormat="false" ht="12" hidden="false" customHeight="false" outlineLevel="0" collapsed="false">
      <c r="A23" s="0" t="n">
        <v>105</v>
      </c>
      <c r="B23" s="0" t="n">
        <v>6</v>
      </c>
      <c r="C23" s="0" t="s">
        <v>64</v>
      </c>
      <c r="D23" s="0" t="s">
        <v>65</v>
      </c>
      <c r="E23" s="0" t="s">
        <v>68</v>
      </c>
      <c r="F23" s="0" t="n">
        <v>29.969336</v>
      </c>
      <c r="G23" s="0" t="n">
        <v>22.171278</v>
      </c>
      <c r="H23" s="0" t="n">
        <v>22.758423</v>
      </c>
      <c r="I23" s="0" t="n">
        <v>0.83034956</v>
      </c>
      <c r="J23" s="0" t="n">
        <v>29.926476</v>
      </c>
      <c r="K23" s="0" t="n">
        <v>29.926476</v>
      </c>
      <c r="L23" s="0" t="n">
        <v>0.06061189</v>
      </c>
      <c r="M23" s="0" t="s">
        <v>67</v>
      </c>
      <c r="P23" s="0" t="s">
        <v>67</v>
      </c>
      <c r="Q23" s="0" t="n">
        <v>0.5811229</v>
      </c>
      <c r="W23" s="0"/>
    </row>
    <row r="24" customFormat="false" ht="12" hidden="false" customHeight="false" outlineLevel="0" collapsed="false">
      <c r="A24" s="0" t="n">
        <v>129</v>
      </c>
      <c r="B24" s="0" t="n">
        <v>6</v>
      </c>
      <c r="C24" s="0" t="s">
        <v>64</v>
      </c>
      <c r="D24" s="0" t="s">
        <v>65</v>
      </c>
      <c r="E24" s="0" t="s">
        <v>68</v>
      </c>
      <c r="F24" s="0" t="n">
        <v>29.883617</v>
      </c>
      <c r="G24" s="0" t="n">
        <v>23.34557</v>
      </c>
      <c r="H24" s="0" t="n">
        <v>22.758423</v>
      </c>
      <c r="I24" s="0" t="n">
        <v>0.83034956</v>
      </c>
      <c r="J24" s="0" t="n">
        <v>29.926476</v>
      </c>
      <c r="K24" s="0" t="n">
        <v>29.926476</v>
      </c>
      <c r="L24" s="0" t="n">
        <v>0.06061189</v>
      </c>
      <c r="M24" s="0" t="s">
        <v>67</v>
      </c>
      <c r="P24" s="0" t="s">
        <v>67</v>
      </c>
      <c r="Q24" s="0" t="n">
        <v>0.5811229</v>
      </c>
      <c r="W24" s="0"/>
    </row>
    <row r="25" customFormat="false" ht="12" hidden="false" customHeight="false" outlineLevel="0" collapsed="false">
      <c r="A25" s="0" t="n">
        <v>57</v>
      </c>
      <c r="B25" s="0" t="n">
        <v>7</v>
      </c>
      <c r="C25" s="0" t="s">
        <v>64</v>
      </c>
      <c r="D25" s="0" t="s">
        <v>65</v>
      </c>
      <c r="E25" s="0" t="s">
        <v>66</v>
      </c>
      <c r="F25" s="0" t="n">
        <v>32.08737</v>
      </c>
      <c r="G25" s="0" t="n">
        <v>6.25</v>
      </c>
      <c r="M25" s="0" t="s">
        <v>67</v>
      </c>
      <c r="P25" s="0" t="s">
        <v>67</v>
      </c>
      <c r="Q25" s="0" t="n">
        <v>0.5811229</v>
      </c>
      <c r="W25" s="0"/>
    </row>
    <row r="26" customFormat="false" ht="12" hidden="false" customHeight="false" outlineLevel="0" collapsed="false">
      <c r="A26" s="0" t="n">
        <v>81</v>
      </c>
      <c r="B26" s="0" t="n">
        <v>7</v>
      </c>
      <c r="C26" s="0" t="s">
        <v>64</v>
      </c>
      <c r="D26" s="0" t="s">
        <v>65</v>
      </c>
      <c r="E26" s="0" t="s">
        <v>66</v>
      </c>
      <c r="F26" s="0" t="n">
        <v>32.10797</v>
      </c>
      <c r="G26" s="0" t="n">
        <v>6.25</v>
      </c>
      <c r="M26" s="0" t="s">
        <v>67</v>
      </c>
      <c r="P26" s="0" t="s">
        <v>67</v>
      </c>
      <c r="Q26" s="0" t="n">
        <v>0.5811229</v>
      </c>
      <c r="W26" s="0"/>
    </row>
    <row r="27" customFormat="false" ht="12" hidden="false" customHeight="false" outlineLevel="0" collapsed="false">
      <c r="A27" s="0" t="n">
        <v>298</v>
      </c>
      <c r="B27" s="0" t="n">
        <v>10</v>
      </c>
      <c r="C27" s="0" t="s">
        <v>64</v>
      </c>
      <c r="D27" s="0" t="s">
        <v>65</v>
      </c>
      <c r="E27" s="0" t="s">
        <v>69</v>
      </c>
      <c r="F27" s="0" t="s">
        <v>25</v>
      </c>
      <c r="G27" s="0" t="n">
        <v>0</v>
      </c>
      <c r="M27" s="0" t="s">
        <v>67</v>
      </c>
      <c r="P27" s="0" t="s">
        <v>67</v>
      </c>
      <c r="Q27" s="0" t="n">
        <v>0.5811229</v>
      </c>
      <c r="W27" s="5" t="b">
        <f aca="false">TRUE()</f>
        <v>1</v>
      </c>
    </row>
    <row r="28" customFormat="false" ht="12" hidden="false" customHeight="false" outlineLevel="0" collapsed="false">
      <c r="A28" s="0" t="n">
        <v>322</v>
      </c>
      <c r="B28" s="0" t="n">
        <v>10</v>
      </c>
      <c r="C28" s="0" t="s">
        <v>64</v>
      </c>
      <c r="D28" s="0" t="s">
        <v>65</v>
      </c>
      <c r="E28" s="0" t="s">
        <v>69</v>
      </c>
      <c r="F28" s="0" t="s">
        <v>25</v>
      </c>
      <c r="G28" s="0" t="n">
        <v>0</v>
      </c>
      <c r="M28" s="0" t="s">
        <v>67</v>
      </c>
      <c r="P28" s="0" t="s">
        <v>67</v>
      </c>
      <c r="Q28" s="0" t="n">
        <v>0.5811229</v>
      </c>
      <c r="W28" s="5" t="b">
        <f aca="false">TRUE()</f>
        <v>1</v>
      </c>
    </row>
    <row r="29" customFormat="false" ht="12" hidden="false" customHeight="false" outlineLevel="0" collapsed="false">
      <c r="A29" s="0" t="n">
        <v>250</v>
      </c>
      <c r="B29" s="0" t="n">
        <v>11</v>
      </c>
      <c r="C29" s="0" t="s">
        <v>64</v>
      </c>
      <c r="D29" s="0" t="s">
        <v>65</v>
      </c>
      <c r="E29" s="0" t="s">
        <v>68</v>
      </c>
      <c r="F29" s="0" t="s">
        <v>25</v>
      </c>
      <c r="G29" s="0" t="n">
        <v>0</v>
      </c>
      <c r="M29" s="0" t="s">
        <v>67</v>
      </c>
      <c r="P29" s="0" t="s">
        <v>67</v>
      </c>
      <c r="Q29" s="0" t="n">
        <v>0.5811229</v>
      </c>
      <c r="W29" s="5" t="b">
        <f aca="false">TRUE()</f>
        <v>1</v>
      </c>
      <c r="Z29" s="5" t="b">
        <f aca="false">TRUE()</f>
        <v>1</v>
      </c>
    </row>
    <row r="30" customFormat="false" ht="12" hidden="false" customHeight="false" outlineLevel="0" collapsed="false">
      <c r="A30" s="0" t="n">
        <v>274</v>
      </c>
      <c r="B30" s="0" t="n">
        <v>11</v>
      </c>
      <c r="C30" s="0" t="s">
        <v>64</v>
      </c>
      <c r="D30" s="0" t="s">
        <v>65</v>
      </c>
      <c r="E30" s="0" t="s">
        <v>68</v>
      </c>
      <c r="F30" s="0" t="s">
        <v>25</v>
      </c>
      <c r="G30" s="0" t="n">
        <v>0</v>
      </c>
      <c r="M30" s="0" t="s">
        <v>67</v>
      </c>
      <c r="P30" s="0" t="s">
        <v>67</v>
      </c>
      <c r="Q30" s="0" t="n">
        <v>0.5811229</v>
      </c>
      <c r="W30" s="5" t="b">
        <f aca="false">TRUE()</f>
        <v>1</v>
      </c>
      <c r="Z30" s="5" t="b">
        <f aca="false">TRUE()</f>
        <v>1</v>
      </c>
    </row>
    <row r="31" customFormat="false" ht="12" hidden="false" customHeight="false" outlineLevel="0" collapsed="false">
      <c r="A31" s="0" t="n">
        <v>202</v>
      </c>
      <c r="B31" s="0" t="n">
        <v>12</v>
      </c>
      <c r="C31" s="0" t="s">
        <v>64</v>
      </c>
      <c r="D31" s="0" t="s">
        <v>65</v>
      </c>
      <c r="E31" s="0" t="s">
        <v>68</v>
      </c>
      <c r="F31" s="0" t="s">
        <v>25</v>
      </c>
      <c r="G31" s="0" t="n">
        <v>0</v>
      </c>
      <c r="M31" s="0" t="s">
        <v>67</v>
      </c>
      <c r="P31" s="0" t="s">
        <v>67</v>
      </c>
      <c r="Q31" s="0" t="n">
        <v>0.5811229</v>
      </c>
      <c r="W31" s="5" t="b">
        <f aca="false">TRUE()</f>
        <v>1</v>
      </c>
      <c r="Z31" s="5" t="b">
        <f aca="false">TRUE()</f>
        <v>1</v>
      </c>
    </row>
    <row r="32" customFormat="false" ht="12" hidden="false" customHeight="false" outlineLevel="0" collapsed="false">
      <c r="A32" s="0" t="n">
        <v>226</v>
      </c>
      <c r="B32" s="0" t="n">
        <v>12</v>
      </c>
      <c r="C32" s="0" t="s">
        <v>64</v>
      </c>
      <c r="D32" s="0" t="s">
        <v>65</v>
      </c>
      <c r="E32" s="0" t="s">
        <v>68</v>
      </c>
      <c r="F32" s="0" t="s">
        <v>25</v>
      </c>
      <c r="G32" s="0" t="n">
        <v>0</v>
      </c>
      <c r="M32" s="0" t="s">
        <v>67</v>
      </c>
      <c r="P32" s="0" t="s">
        <v>67</v>
      </c>
      <c r="Q32" s="0" t="n">
        <v>0.5811229</v>
      </c>
      <c r="W32" s="5" t="b">
        <f aca="false">TRUE()</f>
        <v>1</v>
      </c>
      <c r="Z32" s="5" t="b">
        <f aca="false">TRUE()</f>
        <v>1</v>
      </c>
    </row>
    <row r="33" customFormat="false" ht="12" hidden="false" customHeight="false" outlineLevel="0" collapsed="false">
      <c r="A33" s="0" t="n">
        <v>154</v>
      </c>
      <c r="B33" s="0" t="n">
        <v>13</v>
      </c>
      <c r="C33" s="0" t="s">
        <v>64</v>
      </c>
      <c r="D33" s="0" t="s">
        <v>65</v>
      </c>
      <c r="E33" s="0" t="s">
        <v>68</v>
      </c>
      <c r="F33" s="0" t="s">
        <v>25</v>
      </c>
      <c r="G33" s="0" t="n">
        <v>0</v>
      </c>
      <c r="M33" s="0" t="s">
        <v>67</v>
      </c>
      <c r="P33" s="0" t="s">
        <v>67</v>
      </c>
      <c r="Q33" s="0" t="n">
        <v>0.5811229</v>
      </c>
      <c r="W33" s="5" t="b">
        <f aca="false">TRUE()</f>
        <v>1</v>
      </c>
      <c r="Z33" s="5" t="b">
        <f aca="false">TRUE()</f>
        <v>1</v>
      </c>
    </row>
    <row r="34" customFormat="false" ht="12" hidden="false" customHeight="false" outlineLevel="0" collapsed="false">
      <c r="A34" s="0" t="n">
        <v>178</v>
      </c>
      <c r="B34" s="0" t="n">
        <v>13</v>
      </c>
      <c r="C34" s="0" t="s">
        <v>64</v>
      </c>
      <c r="D34" s="0" t="s">
        <v>65</v>
      </c>
      <c r="E34" s="0" t="s">
        <v>68</v>
      </c>
      <c r="F34" s="0" t="s">
        <v>25</v>
      </c>
      <c r="G34" s="0" t="n">
        <v>0</v>
      </c>
      <c r="M34" s="0" t="s">
        <v>67</v>
      </c>
      <c r="P34" s="0" t="s">
        <v>67</v>
      </c>
      <c r="Q34" s="0" t="n">
        <v>0.5811229</v>
      </c>
      <c r="W34" s="5" t="b">
        <f aca="false">TRUE()</f>
        <v>1</v>
      </c>
      <c r="Z34" s="5" t="b">
        <f aca="false">TRUE()</f>
        <v>1</v>
      </c>
    </row>
    <row r="35" customFormat="false" ht="12" hidden="false" customHeight="false" outlineLevel="0" collapsed="false">
      <c r="A35" s="0" t="s">
        <v>27</v>
      </c>
      <c r="B35" s="0" t="n">
        <v>-3.8243651</v>
      </c>
      <c r="C35" s="0" t="s">
        <v>28</v>
      </c>
    </row>
    <row r="36" customFormat="false" ht="12" hidden="false" customHeight="false" outlineLevel="0" collapsed="false">
      <c r="A36" s="0" t="s">
        <v>29</v>
      </c>
      <c r="C36" s="0" t="n">
        <v>35.11613</v>
      </c>
    </row>
    <row r="37" customFormat="false" ht="12" hidden="false" customHeight="false" outlineLevel="0" collapsed="false">
      <c r="A37" s="0" t="s">
        <v>30</v>
      </c>
      <c r="C37" s="0" t="n">
        <v>0.9959548</v>
      </c>
    </row>
    <row r="40" customFormat="false" ht="12" hidden="false" customHeight="false" outlineLevel="0" collapsed="false">
      <c r="A40" s="0" t="s">
        <v>42</v>
      </c>
      <c r="B40" s="0" t="s">
        <v>43</v>
      </c>
      <c r="C40" s="0" t="s">
        <v>44</v>
      </c>
      <c r="D40" s="0" t="s">
        <v>45</v>
      </c>
      <c r="E40" s="0" t="s">
        <v>46</v>
      </c>
      <c r="F40" s="0" t="s">
        <v>11</v>
      </c>
      <c r="G40" s="0" t="s">
        <v>12</v>
      </c>
      <c r="H40" s="0" t="s">
        <v>13</v>
      </c>
      <c r="I40" s="0" t="s">
        <v>14</v>
      </c>
      <c r="J40" s="0" t="s">
        <v>15</v>
      </c>
      <c r="K40" s="0" t="s">
        <v>16</v>
      </c>
      <c r="L40" s="0" t="s">
        <v>17</v>
      </c>
      <c r="M40" s="0" t="s">
        <v>47</v>
      </c>
      <c r="N40" s="0" t="s">
        <v>48</v>
      </c>
      <c r="O40" s="0" t="s">
        <v>49</v>
      </c>
      <c r="P40" s="0" t="s">
        <v>50</v>
      </c>
      <c r="Q40" s="0" t="s">
        <v>51</v>
      </c>
      <c r="R40" s="0" t="s">
        <v>52</v>
      </c>
      <c r="S40" s="0" t="s">
        <v>53</v>
      </c>
      <c r="T40" s="0" t="s">
        <v>54</v>
      </c>
      <c r="U40" s="0" t="s">
        <v>55</v>
      </c>
      <c r="V40" s="0" t="s">
        <v>56</v>
      </c>
      <c r="W40" s="5" t="s">
        <v>57</v>
      </c>
      <c r="X40" s="5" t="s">
        <v>58</v>
      </c>
      <c r="Y40" s="5" t="s">
        <v>59</v>
      </c>
      <c r="Z40" s="5" t="s">
        <v>60</v>
      </c>
      <c r="AA40" s="5" t="s">
        <v>61</v>
      </c>
      <c r="AB40" s="5" t="s">
        <v>62</v>
      </c>
      <c r="AC40" s="5" t="s">
        <v>63</v>
      </c>
    </row>
    <row r="41" customFormat="false" ht="12" hidden="false" customHeight="false" outlineLevel="0" collapsed="false">
      <c r="A41" s="0" t="n">
        <v>343</v>
      </c>
      <c r="B41" s="0" t="n">
        <v>1</v>
      </c>
      <c r="C41" s="0" t="s">
        <v>70</v>
      </c>
      <c r="D41" s="0" t="s">
        <v>65</v>
      </c>
      <c r="E41" s="0" t="s">
        <v>66</v>
      </c>
      <c r="F41" s="0" t="n">
        <v>23.86358</v>
      </c>
      <c r="G41" s="0" t="n">
        <v>100</v>
      </c>
      <c r="M41" s="0" t="s">
        <v>67</v>
      </c>
      <c r="P41" s="0" t="s">
        <v>67</v>
      </c>
      <c r="Q41" s="0" t="n">
        <v>0.6991078</v>
      </c>
    </row>
    <row r="42" customFormat="false" ht="12" hidden="false" customHeight="false" outlineLevel="0" collapsed="false">
      <c r="A42" s="0" t="n">
        <v>367</v>
      </c>
      <c r="B42" s="0" t="n">
        <v>1</v>
      </c>
      <c r="C42" s="0" t="s">
        <v>70</v>
      </c>
      <c r="D42" s="0" t="s">
        <v>65</v>
      </c>
      <c r="E42" s="0" t="s">
        <v>66</v>
      </c>
      <c r="F42" s="0" t="n">
        <v>24.157288</v>
      </c>
      <c r="G42" s="0" t="n">
        <v>100</v>
      </c>
      <c r="M42" s="0" t="s">
        <v>67</v>
      </c>
      <c r="P42" s="0" t="s">
        <v>67</v>
      </c>
      <c r="Q42" s="0" t="n">
        <v>0.6991078</v>
      </c>
    </row>
    <row r="43" customFormat="false" ht="12" hidden="false" customHeight="false" outlineLevel="0" collapsed="false">
      <c r="A43" s="0" t="n">
        <v>295</v>
      </c>
      <c r="B43" s="0" t="n">
        <v>2</v>
      </c>
      <c r="C43" s="0" t="s">
        <v>70</v>
      </c>
      <c r="D43" s="0" t="s">
        <v>65</v>
      </c>
      <c r="E43" s="0" t="s">
        <v>68</v>
      </c>
      <c r="F43" s="0" t="n">
        <v>23.363632</v>
      </c>
      <c r="G43" s="0" t="n">
        <v>136.99123</v>
      </c>
      <c r="H43" s="0" t="n">
        <v>132.79092</v>
      </c>
      <c r="I43" s="0" t="n">
        <v>5.940124</v>
      </c>
      <c r="J43" s="0" t="n">
        <v>23.415733</v>
      </c>
      <c r="K43" s="0" t="n">
        <v>23.415733</v>
      </c>
      <c r="L43" s="0" t="n">
        <v>0.07368079</v>
      </c>
      <c r="M43" s="0" t="s">
        <v>67</v>
      </c>
      <c r="P43" s="0" t="s">
        <v>67</v>
      </c>
      <c r="Q43" s="0" t="n">
        <v>0.6991078</v>
      </c>
    </row>
    <row r="44" customFormat="false" ht="12" hidden="false" customHeight="false" outlineLevel="0" collapsed="false">
      <c r="A44" s="0" t="n">
        <v>319</v>
      </c>
      <c r="B44" s="0" t="n">
        <v>2</v>
      </c>
      <c r="C44" s="0" t="s">
        <v>70</v>
      </c>
      <c r="D44" s="0" t="s">
        <v>65</v>
      </c>
      <c r="E44" s="0" t="s">
        <v>68</v>
      </c>
      <c r="F44" s="0" t="n">
        <v>23.467833</v>
      </c>
      <c r="G44" s="0" t="n">
        <v>128.59062</v>
      </c>
      <c r="H44" s="0" t="n">
        <v>132.79092</v>
      </c>
      <c r="I44" s="0" t="n">
        <v>5.940124</v>
      </c>
      <c r="J44" s="0" t="n">
        <v>23.415733</v>
      </c>
      <c r="K44" s="0" t="n">
        <v>23.415733</v>
      </c>
      <c r="L44" s="0" t="n">
        <v>0.07368079</v>
      </c>
      <c r="M44" s="0" t="s">
        <v>67</v>
      </c>
      <c r="P44" s="0" t="s">
        <v>67</v>
      </c>
      <c r="Q44" s="0" t="n">
        <v>0.6991078</v>
      </c>
    </row>
    <row r="45" customFormat="false" ht="12" hidden="false" customHeight="false" outlineLevel="0" collapsed="false">
      <c r="A45" s="0" t="n">
        <v>247</v>
      </c>
      <c r="B45" s="0" t="n">
        <v>3</v>
      </c>
      <c r="C45" s="0" t="s">
        <v>70</v>
      </c>
      <c r="D45" s="0" t="s">
        <v>65</v>
      </c>
      <c r="E45" s="0" t="s">
        <v>68</v>
      </c>
      <c r="F45" s="0" t="n">
        <v>23.688972</v>
      </c>
      <c r="G45" s="0" t="n">
        <v>112.43003</v>
      </c>
      <c r="H45" s="0" t="n">
        <v>117.733406</v>
      </c>
      <c r="I45" s="0" t="n">
        <v>7.5001054</v>
      </c>
      <c r="J45" s="0" t="n">
        <v>23.61475</v>
      </c>
      <c r="K45" s="0" t="n">
        <v>23.61475</v>
      </c>
      <c r="L45" s="0" t="n">
        <v>0.10496521</v>
      </c>
      <c r="M45" s="0" t="s">
        <v>67</v>
      </c>
      <c r="P45" s="0" t="s">
        <v>67</v>
      </c>
      <c r="Q45" s="0" t="n">
        <v>0.6991078</v>
      </c>
    </row>
    <row r="46" customFormat="false" ht="12" hidden="false" customHeight="false" outlineLevel="0" collapsed="false">
      <c r="A46" s="0" t="n">
        <v>271</v>
      </c>
      <c r="B46" s="0" t="n">
        <v>3</v>
      </c>
      <c r="C46" s="0" t="s">
        <v>70</v>
      </c>
      <c r="D46" s="0" t="s">
        <v>65</v>
      </c>
      <c r="E46" s="0" t="s">
        <v>68</v>
      </c>
      <c r="F46" s="0" t="n">
        <v>23.54053</v>
      </c>
      <c r="G46" s="0" t="n">
        <v>123.03678</v>
      </c>
      <c r="H46" s="0" t="n">
        <v>117.733406</v>
      </c>
      <c r="I46" s="0" t="n">
        <v>7.5001054</v>
      </c>
      <c r="J46" s="0" t="n">
        <v>23.61475</v>
      </c>
      <c r="K46" s="0" t="n">
        <v>23.61475</v>
      </c>
      <c r="L46" s="0" t="n">
        <v>0.10496521</v>
      </c>
      <c r="M46" s="0" t="s">
        <v>67</v>
      </c>
      <c r="P46" s="0" t="s">
        <v>67</v>
      </c>
      <c r="Q46" s="0" t="n">
        <v>0.6991078</v>
      </c>
    </row>
    <row r="47" customFormat="false" ht="12" hidden="false" customHeight="false" outlineLevel="0" collapsed="false">
      <c r="A47" s="0" t="n">
        <v>199</v>
      </c>
      <c r="B47" s="0" t="n">
        <v>4</v>
      </c>
      <c r="C47" s="0" t="s">
        <v>70</v>
      </c>
      <c r="D47" s="0" t="s">
        <v>65</v>
      </c>
      <c r="E47" s="0" t="s">
        <v>66</v>
      </c>
      <c r="F47" s="0" t="n">
        <v>25.913904</v>
      </c>
      <c r="G47" s="0" t="n">
        <v>25</v>
      </c>
      <c r="M47" s="0" t="s">
        <v>67</v>
      </c>
      <c r="P47" s="0" t="s">
        <v>67</v>
      </c>
      <c r="Q47" s="0" t="n">
        <v>0.6991078</v>
      </c>
    </row>
    <row r="48" customFormat="false" ht="12" hidden="false" customHeight="false" outlineLevel="0" collapsed="false">
      <c r="A48" s="0" t="n">
        <v>223</v>
      </c>
      <c r="B48" s="0" t="n">
        <v>4</v>
      </c>
      <c r="C48" s="0" t="s">
        <v>70</v>
      </c>
      <c r="D48" s="0" t="s">
        <v>65</v>
      </c>
      <c r="E48" s="0" t="s">
        <v>66</v>
      </c>
      <c r="F48" s="0" t="n">
        <v>25.900959</v>
      </c>
      <c r="G48" s="0" t="n">
        <v>25</v>
      </c>
      <c r="M48" s="0" t="s">
        <v>67</v>
      </c>
      <c r="P48" s="0" t="s">
        <v>67</v>
      </c>
      <c r="Q48" s="0" t="n">
        <v>0.6991078</v>
      </c>
    </row>
    <row r="49" customFormat="false" ht="12" hidden="false" customHeight="false" outlineLevel="0" collapsed="false">
      <c r="A49" s="0" t="n">
        <v>151</v>
      </c>
      <c r="B49" s="0" t="n">
        <v>5</v>
      </c>
      <c r="C49" s="0" t="s">
        <v>70</v>
      </c>
      <c r="D49" s="0" t="s">
        <v>65</v>
      </c>
      <c r="E49" s="0" t="s">
        <v>68</v>
      </c>
      <c r="F49" s="0" t="n">
        <v>25.966347</v>
      </c>
      <c r="G49" s="0" t="n">
        <v>28.197575</v>
      </c>
      <c r="H49" s="0" t="n">
        <v>29.303497</v>
      </c>
      <c r="I49" s="0" t="n">
        <v>1.5640109</v>
      </c>
      <c r="J49" s="0" t="n">
        <v>25.904175</v>
      </c>
      <c r="K49" s="0" t="n">
        <v>25.904175</v>
      </c>
      <c r="L49" s="0" t="n">
        <v>0.08792439</v>
      </c>
      <c r="M49" s="0" t="s">
        <v>67</v>
      </c>
      <c r="P49" s="0" t="s">
        <v>67</v>
      </c>
      <c r="Q49" s="0" t="n">
        <v>0.6991078</v>
      </c>
    </row>
    <row r="50" customFormat="false" ht="12" hidden="false" customHeight="false" outlineLevel="0" collapsed="false">
      <c r="A50" s="0" t="n">
        <v>175</v>
      </c>
      <c r="B50" s="0" t="n">
        <v>5</v>
      </c>
      <c r="C50" s="0" t="s">
        <v>70</v>
      </c>
      <c r="D50" s="0" t="s">
        <v>65</v>
      </c>
      <c r="E50" s="0" t="s">
        <v>68</v>
      </c>
      <c r="F50" s="0" t="n">
        <v>25.842003</v>
      </c>
      <c r="G50" s="0" t="n">
        <v>30.40942</v>
      </c>
      <c r="H50" s="0" t="n">
        <v>29.303497</v>
      </c>
      <c r="I50" s="0" t="n">
        <v>1.5640109</v>
      </c>
      <c r="J50" s="0" t="n">
        <v>25.904175</v>
      </c>
      <c r="K50" s="0" t="n">
        <v>25.904175</v>
      </c>
      <c r="L50" s="0" t="n">
        <v>0.08792439</v>
      </c>
      <c r="M50" s="0" t="s">
        <v>67</v>
      </c>
      <c r="P50" s="0" t="s">
        <v>67</v>
      </c>
      <c r="Q50" s="0" t="n">
        <v>0.6991078</v>
      </c>
    </row>
    <row r="51" customFormat="false" ht="12" hidden="false" customHeight="false" outlineLevel="0" collapsed="false">
      <c r="A51" s="0" t="n">
        <v>103</v>
      </c>
      <c r="B51" s="0" t="n">
        <v>6</v>
      </c>
      <c r="C51" s="0" t="s">
        <v>70</v>
      </c>
      <c r="D51" s="0" t="s">
        <v>65</v>
      </c>
      <c r="E51" s="0" t="s">
        <v>68</v>
      </c>
      <c r="F51" s="0" t="n">
        <v>25.843254</v>
      </c>
      <c r="G51" s="0" t="n">
        <v>30.386324</v>
      </c>
      <c r="H51" s="0" t="n">
        <v>31.267937</v>
      </c>
      <c r="I51" s="0" t="n">
        <v>1.2467874</v>
      </c>
      <c r="J51" s="0" t="n">
        <v>25.796816</v>
      </c>
      <c r="K51" s="0" t="n">
        <v>25.796816</v>
      </c>
      <c r="L51" s="0" t="n">
        <v>0.06567355</v>
      </c>
      <c r="M51" s="0" t="s">
        <v>67</v>
      </c>
      <c r="P51" s="0" t="s">
        <v>67</v>
      </c>
      <c r="Q51" s="0" t="n">
        <v>0.6991078</v>
      </c>
    </row>
    <row r="52" customFormat="false" ht="12" hidden="false" customHeight="false" outlineLevel="0" collapsed="false">
      <c r="A52" s="0" t="n">
        <v>127</v>
      </c>
      <c r="B52" s="0" t="n">
        <v>6</v>
      </c>
      <c r="C52" s="0" t="s">
        <v>70</v>
      </c>
      <c r="D52" s="0" t="s">
        <v>65</v>
      </c>
      <c r="E52" s="0" t="s">
        <v>68</v>
      </c>
      <c r="F52" s="0" t="n">
        <v>25.750378</v>
      </c>
      <c r="G52" s="0" t="n">
        <v>32.149548</v>
      </c>
      <c r="H52" s="0" t="n">
        <v>31.267937</v>
      </c>
      <c r="I52" s="0" t="n">
        <v>1.2467874</v>
      </c>
      <c r="J52" s="0" t="n">
        <v>25.796816</v>
      </c>
      <c r="K52" s="0" t="n">
        <v>25.796816</v>
      </c>
      <c r="L52" s="0" t="n">
        <v>0.06567355</v>
      </c>
      <c r="M52" s="0" t="s">
        <v>67</v>
      </c>
      <c r="P52" s="0" t="s">
        <v>67</v>
      </c>
      <c r="Q52" s="0" t="n">
        <v>0.6991078</v>
      </c>
    </row>
    <row r="53" customFormat="false" ht="12" hidden="false" customHeight="false" outlineLevel="0" collapsed="false">
      <c r="A53" s="0" t="n">
        <v>55</v>
      </c>
      <c r="B53" s="0" t="n">
        <v>7</v>
      </c>
      <c r="C53" s="0" t="s">
        <v>70</v>
      </c>
      <c r="D53" s="0" t="s">
        <v>65</v>
      </c>
      <c r="E53" s="0" t="s">
        <v>66</v>
      </c>
      <c r="F53" s="0" t="n">
        <v>28.660995</v>
      </c>
      <c r="G53" s="0" t="n">
        <v>6.25</v>
      </c>
      <c r="M53" s="0" t="s">
        <v>67</v>
      </c>
      <c r="P53" s="0" t="s">
        <v>67</v>
      </c>
      <c r="Q53" s="0" t="n">
        <v>0.6991078</v>
      </c>
    </row>
    <row r="54" customFormat="false" ht="12" hidden="false" customHeight="false" outlineLevel="0" collapsed="false">
      <c r="A54" s="0" t="n">
        <v>79</v>
      </c>
      <c r="B54" s="0" t="n">
        <v>7</v>
      </c>
      <c r="C54" s="0" t="s">
        <v>70</v>
      </c>
      <c r="D54" s="0" t="s">
        <v>65</v>
      </c>
      <c r="E54" s="0" t="s">
        <v>66</v>
      </c>
      <c r="F54" s="0" t="n">
        <v>28.490438</v>
      </c>
      <c r="G54" s="0" t="n">
        <v>6.25</v>
      </c>
      <c r="M54" s="0" t="s">
        <v>67</v>
      </c>
      <c r="P54" s="0" t="s">
        <v>67</v>
      </c>
      <c r="Q54" s="0" t="n">
        <v>0.6991078</v>
      </c>
    </row>
    <row r="55" customFormat="false" ht="12" hidden="false" customHeight="false" outlineLevel="0" collapsed="false">
      <c r="A55" s="0" t="n">
        <v>296</v>
      </c>
      <c r="B55" s="0" t="n">
        <v>10</v>
      </c>
      <c r="C55" s="0" t="s">
        <v>70</v>
      </c>
      <c r="D55" s="0" t="s">
        <v>65</v>
      </c>
      <c r="E55" s="0" t="s">
        <v>69</v>
      </c>
      <c r="F55" s="0" t="s">
        <v>25</v>
      </c>
      <c r="G55" s="0" t="n">
        <v>0</v>
      </c>
      <c r="M55" s="0" t="s">
        <v>67</v>
      </c>
      <c r="P55" s="0" t="s">
        <v>67</v>
      </c>
      <c r="Q55" s="0" t="n">
        <v>0.6991078</v>
      </c>
      <c r="W55" s="5" t="b">
        <f aca="false">TRUE()</f>
        <v>1</v>
      </c>
    </row>
    <row r="56" customFormat="false" ht="12" hidden="false" customHeight="false" outlineLevel="0" collapsed="false">
      <c r="A56" s="0" t="n">
        <v>320</v>
      </c>
      <c r="B56" s="0" t="n">
        <v>10</v>
      </c>
      <c r="C56" s="0" t="s">
        <v>70</v>
      </c>
      <c r="D56" s="0" t="s">
        <v>65</v>
      </c>
      <c r="E56" s="0" t="s">
        <v>69</v>
      </c>
      <c r="F56" s="0" t="s">
        <v>25</v>
      </c>
      <c r="G56" s="0" t="n">
        <v>0</v>
      </c>
      <c r="M56" s="0" t="s">
        <v>67</v>
      </c>
      <c r="P56" s="0" t="s">
        <v>67</v>
      </c>
      <c r="Q56" s="0" t="n">
        <v>0.6991078</v>
      </c>
      <c r="W56" s="5" t="b">
        <f aca="false">TRUE()</f>
        <v>1</v>
      </c>
    </row>
    <row r="57" customFormat="false" ht="12" hidden="false" customHeight="false" outlineLevel="0" collapsed="false">
      <c r="A57" s="0" t="n">
        <v>248</v>
      </c>
      <c r="B57" s="0" t="n">
        <v>11</v>
      </c>
      <c r="C57" s="0" t="s">
        <v>70</v>
      </c>
      <c r="D57" s="0" t="s">
        <v>65</v>
      </c>
      <c r="E57" s="0" t="s">
        <v>68</v>
      </c>
      <c r="F57" s="0" t="s">
        <v>25</v>
      </c>
      <c r="G57" s="0" t="n">
        <v>0</v>
      </c>
      <c r="M57" s="0" t="s">
        <v>67</v>
      </c>
      <c r="P57" s="0" t="s">
        <v>67</v>
      </c>
      <c r="Q57" s="0" t="n">
        <v>0.6991078</v>
      </c>
      <c r="W57" s="5" t="b">
        <f aca="false">TRUE()</f>
        <v>1</v>
      </c>
      <c r="Z57" s="5" t="b">
        <f aca="false">TRUE()</f>
        <v>1</v>
      </c>
    </row>
    <row r="58" customFormat="false" ht="12" hidden="false" customHeight="false" outlineLevel="0" collapsed="false">
      <c r="A58" s="0" t="n">
        <v>272</v>
      </c>
      <c r="B58" s="0" t="n">
        <v>11</v>
      </c>
      <c r="C58" s="0" t="s">
        <v>70</v>
      </c>
      <c r="D58" s="0" t="s">
        <v>65</v>
      </c>
      <c r="E58" s="0" t="s">
        <v>68</v>
      </c>
      <c r="F58" s="0" t="s">
        <v>25</v>
      </c>
      <c r="G58" s="0" t="n">
        <v>0</v>
      </c>
      <c r="M58" s="0" t="s">
        <v>67</v>
      </c>
      <c r="P58" s="0" t="s">
        <v>67</v>
      </c>
      <c r="Q58" s="0" t="n">
        <v>0.6991078</v>
      </c>
      <c r="W58" s="5" t="b">
        <f aca="false">TRUE()</f>
        <v>1</v>
      </c>
      <c r="Z58" s="5" t="b">
        <f aca="false">TRUE()</f>
        <v>1</v>
      </c>
    </row>
    <row r="59" customFormat="false" ht="12" hidden="false" customHeight="false" outlineLevel="0" collapsed="false">
      <c r="A59" s="0" t="n">
        <v>200</v>
      </c>
      <c r="B59" s="0" t="n">
        <v>12</v>
      </c>
      <c r="C59" s="0" t="s">
        <v>70</v>
      </c>
      <c r="D59" s="0" t="s">
        <v>65</v>
      </c>
      <c r="E59" s="0" t="s">
        <v>68</v>
      </c>
      <c r="F59" s="0" t="s">
        <v>25</v>
      </c>
      <c r="G59" s="0" t="n">
        <v>0</v>
      </c>
      <c r="M59" s="0" t="s">
        <v>67</v>
      </c>
      <c r="P59" s="0" t="s">
        <v>67</v>
      </c>
      <c r="Q59" s="0" t="n">
        <v>0.6991078</v>
      </c>
      <c r="W59" s="5" t="b">
        <f aca="false">TRUE()</f>
        <v>1</v>
      </c>
      <c r="Z59" s="5" t="b">
        <f aca="false">TRUE()</f>
        <v>1</v>
      </c>
    </row>
    <row r="60" customFormat="false" ht="12" hidden="false" customHeight="false" outlineLevel="0" collapsed="false">
      <c r="A60" s="0" t="n">
        <v>224</v>
      </c>
      <c r="B60" s="0" t="n">
        <v>12</v>
      </c>
      <c r="C60" s="0" t="s">
        <v>70</v>
      </c>
      <c r="D60" s="0" t="s">
        <v>65</v>
      </c>
      <c r="E60" s="0" t="s">
        <v>68</v>
      </c>
      <c r="F60" s="0" t="s">
        <v>25</v>
      </c>
      <c r="G60" s="0" t="n">
        <v>0</v>
      </c>
      <c r="M60" s="0" t="s">
        <v>67</v>
      </c>
      <c r="P60" s="0" t="s">
        <v>67</v>
      </c>
      <c r="Q60" s="0" t="n">
        <v>0.6991078</v>
      </c>
      <c r="W60" s="5" t="b">
        <f aca="false">TRUE()</f>
        <v>1</v>
      </c>
      <c r="Z60" s="5" t="b">
        <f aca="false">TRUE()</f>
        <v>1</v>
      </c>
    </row>
    <row r="61" customFormat="false" ht="12" hidden="false" customHeight="false" outlineLevel="0" collapsed="false">
      <c r="A61" s="0" t="n">
        <v>152</v>
      </c>
      <c r="B61" s="0" t="n">
        <v>13</v>
      </c>
      <c r="C61" s="0" t="s">
        <v>70</v>
      </c>
      <c r="D61" s="0" t="s">
        <v>65</v>
      </c>
      <c r="E61" s="0" t="s">
        <v>68</v>
      </c>
      <c r="F61" s="0" t="s">
        <v>25</v>
      </c>
      <c r="G61" s="0" t="n">
        <v>0</v>
      </c>
      <c r="M61" s="0" t="s">
        <v>67</v>
      </c>
      <c r="P61" s="0" t="s">
        <v>67</v>
      </c>
      <c r="Q61" s="0" t="n">
        <v>0.6991078</v>
      </c>
      <c r="W61" s="5" t="b">
        <f aca="false">TRUE()</f>
        <v>1</v>
      </c>
      <c r="Z61" s="5" t="b">
        <f aca="false">TRUE()</f>
        <v>1</v>
      </c>
    </row>
    <row r="62" customFormat="false" ht="12" hidden="false" customHeight="false" outlineLevel="0" collapsed="false">
      <c r="A62" s="0" t="n">
        <v>176</v>
      </c>
      <c r="B62" s="0" t="n">
        <v>13</v>
      </c>
      <c r="C62" s="0" t="s">
        <v>70</v>
      </c>
      <c r="D62" s="0" t="s">
        <v>65</v>
      </c>
      <c r="E62" s="0" t="s">
        <v>68</v>
      </c>
      <c r="F62" s="0" t="s">
        <v>25</v>
      </c>
      <c r="G62" s="0" t="n">
        <v>0</v>
      </c>
      <c r="M62" s="0" t="s">
        <v>67</v>
      </c>
      <c r="P62" s="0" t="s">
        <v>67</v>
      </c>
      <c r="Q62" s="0" t="n">
        <v>0.6991078</v>
      </c>
      <c r="W62" s="5" t="b">
        <f aca="false">TRUE()</f>
        <v>1</v>
      </c>
      <c r="Z62" s="5" t="b">
        <f aca="false">TRUE()</f>
        <v>1</v>
      </c>
    </row>
    <row r="63" customFormat="false" ht="12" hidden="false" customHeight="false" outlineLevel="0" collapsed="false">
      <c r="A63" s="0" t="s">
        <v>27</v>
      </c>
      <c r="B63" s="0" t="n">
        <v>-3.7913868</v>
      </c>
      <c r="C63" s="0" t="s">
        <v>28</v>
      </c>
    </row>
    <row r="64" customFormat="false" ht="12" hidden="false" customHeight="false" outlineLevel="0" collapsed="false">
      <c r="A64" s="0" t="s">
        <v>29</v>
      </c>
      <c r="C64" s="0" t="n">
        <v>31.46466</v>
      </c>
    </row>
    <row r="65" customFormat="false" ht="12" hidden="false" customHeight="false" outlineLevel="0" collapsed="false">
      <c r="A65" s="0" t="s">
        <v>30</v>
      </c>
      <c r="C65" s="0" t="n">
        <v>0.98786366</v>
      </c>
    </row>
    <row r="68" customFormat="false" ht="12" hidden="false" customHeight="false" outlineLevel="0" collapsed="false">
      <c r="A68" s="0" t="s">
        <v>42</v>
      </c>
      <c r="B68" s="0" t="s">
        <v>43</v>
      </c>
      <c r="C68" s="0" t="s">
        <v>44</v>
      </c>
      <c r="D68" s="0" t="s">
        <v>45</v>
      </c>
      <c r="E68" s="0" t="s">
        <v>46</v>
      </c>
      <c r="F68" s="0" t="s">
        <v>11</v>
      </c>
      <c r="G68" s="0" t="s">
        <v>12</v>
      </c>
      <c r="H68" s="0" t="s">
        <v>13</v>
      </c>
      <c r="I68" s="0" t="s">
        <v>14</v>
      </c>
      <c r="J68" s="0" t="s">
        <v>15</v>
      </c>
      <c r="K68" s="0" t="s">
        <v>16</v>
      </c>
      <c r="L68" s="0" t="s">
        <v>17</v>
      </c>
      <c r="M68" s="0" t="s">
        <v>47</v>
      </c>
      <c r="N68" s="0" t="s">
        <v>48</v>
      </c>
      <c r="O68" s="0" t="s">
        <v>49</v>
      </c>
      <c r="P68" s="0" t="s">
        <v>50</v>
      </c>
      <c r="Q68" s="0" t="s">
        <v>51</v>
      </c>
      <c r="R68" s="0" t="s">
        <v>52</v>
      </c>
      <c r="S68" s="0" t="s">
        <v>53</v>
      </c>
      <c r="T68" s="0" t="s">
        <v>54</v>
      </c>
      <c r="U68" s="0" t="s">
        <v>55</v>
      </c>
      <c r="V68" s="0" t="s">
        <v>56</v>
      </c>
      <c r="W68" s="5" t="s">
        <v>57</v>
      </c>
      <c r="X68" s="5" t="s">
        <v>58</v>
      </c>
      <c r="Y68" s="5" t="s">
        <v>59</v>
      </c>
      <c r="Z68" s="5" t="s">
        <v>60</v>
      </c>
      <c r="AA68" s="5" t="s">
        <v>61</v>
      </c>
      <c r="AB68" s="5" t="s">
        <v>62</v>
      </c>
      <c r="AC68" s="5" t="s">
        <v>63</v>
      </c>
    </row>
    <row r="69" customFormat="false" ht="12" hidden="false" customHeight="false" outlineLevel="0" collapsed="false">
      <c r="A69" s="0" t="n">
        <v>347</v>
      </c>
      <c r="B69" s="0" t="n">
        <v>1</v>
      </c>
      <c r="C69" s="0" t="s">
        <v>71</v>
      </c>
      <c r="D69" s="0" t="s">
        <v>72</v>
      </c>
      <c r="E69" s="0" t="s">
        <v>66</v>
      </c>
      <c r="F69" s="0" t="n">
        <v>24.958466</v>
      </c>
      <c r="G69" s="0" t="n">
        <v>100</v>
      </c>
      <c r="M69" s="0" t="s">
        <v>67</v>
      </c>
      <c r="P69" s="0" t="s">
        <v>67</v>
      </c>
      <c r="Q69" s="0" t="n">
        <v>0.5539873</v>
      </c>
    </row>
    <row r="70" customFormat="false" ht="12" hidden="false" customHeight="false" outlineLevel="0" collapsed="false">
      <c r="A70" s="0" t="n">
        <v>371</v>
      </c>
      <c r="B70" s="0" t="n">
        <v>1</v>
      </c>
      <c r="C70" s="0" t="s">
        <v>71</v>
      </c>
      <c r="D70" s="0" t="s">
        <v>72</v>
      </c>
      <c r="E70" s="0" t="s">
        <v>66</v>
      </c>
      <c r="F70" s="0" t="n">
        <v>24.92143</v>
      </c>
      <c r="G70" s="0" t="n">
        <v>100</v>
      </c>
      <c r="M70" s="0" t="s">
        <v>67</v>
      </c>
      <c r="P70" s="0" t="s">
        <v>67</v>
      </c>
      <c r="Q70" s="0" t="n">
        <v>0.5539873</v>
      </c>
    </row>
    <row r="71" customFormat="false" ht="12" hidden="false" customHeight="false" outlineLevel="0" collapsed="false">
      <c r="A71" s="0" t="n">
        <v>299</v>
      </c>
      <c r="B71" s="0" t="n">
        <v>2</v>
      </c>
      <c r="C71" s="0" t="s">
        <v>71</v>
      </c>
      <c r="D71" s="0" t="s">
        <v>72</v>
      </c>
      <c r="E71" s="0" t="s">
        <v>68</v>
      </c>
      <c r="F71" s="0" t="n">
        <v>24.739895</v>
      </c>
      <c r="G71" s="0" t="n">
        <v>107.84676</v>
      </c>
      <c r="H71" s="0" t="n">
        <v>108.50024</v>
      </c>
      <c r="I71" s="0" t="n">
        <v>0.9241502</v>
      </c>
      <c r="J71" s="0" t="n">
        <v>24.730007</v>
      </c>
      <c r="K71" s="0" t="n">
        <v>24.730007</v>
      </c>
      <c r="L71" s="0" t="n">
        <v>0.013983313</v>
      </c>
      <c r="M71" s="0" t="s">
        <v>67</v>
      </c>
      <c r="P71" s="0" t="s">
        <v>67</v>
      </c>
      <c r="Q71" s="0" t="n">
        <v>0.5539873</v>
      </c>
    </row>
    <row r="72" customFormat="false" ht="12" hidden="false" customHeight="false" outlineLevel="0" collapsed="false">
      <c r="A72" s="0" t="n">
        <v>323</v>
      </c>
      <c r="B72" s="0" t="n">
        <v>2</v>
      </c>
      <c r="C72" s="0" t="s">
        <v>71</v>
      </c>
      <c r="D72" s="0" t="s">
        <v>72</v>
      </c>
      <c r="E72" s="0" t="s">
        <v>68</v>
      </c>
      <c r="F72" s="0" t="n">
        <v>24.72012</v>
      </c>
      <c r="G72" s="0" t="n">
        <v>109.15371</v>
      </c>
      <c r="H72" s="0" t="n">
        <v>108.50024</v>
      </c>
      <c r="I72" s="0" t="n">
        <v>0.9241502</v>
      </c>
      <c r="J72" s="0" t="n">
        <v>24.730007</v>
      </c>
      <c r="K72" s="0" t="n">
        <v>24.730007</v>
      </c>
      <c r="L72" s="0" t="n">
        <v>0.013983313</v>
      </c>
      <c r="M72" s="0" t="s">
        <v>67</v>
      </c>
      <c r="P72" s="0" t="s">
        <v>67</v>
      </c>
      <c r="Q72" s="0" t="n">
        <v>0.5539873</v>
      </c>
    </row>
    <row r="73" customFormat="false" ht="12" hidden="false" customHeight="false" outlineLevel="0" collapsed="false">
      <c r="A73" s="0" t="n">
        <v>251</v>
      </c>
      <c r="B73" s="0" t="n">
        <v>3</v>
      </c>
      <c r="C73" s="0" t="s">
        <v>71</v>
      </c>
      <c r="D73" s="0" t="s">
        <v>72</v>
      </c>
      <c r="E73" s="0" t="s">
        <v>68</v>
      </c>
      <c r="F73" s="0" t="n">
        <v>24.607256</v>
      </c>
      <c r="G73" s="0" t="n">
        <v>116.921844</v>
      </c>
      <c r="H73" s="0" t="n">
        <v>119.29561</v>
      </c>
      <c r="I73" s="0" t="n">
        <v>3.357004</v>
      </c>
      <c r="J73" s="0" t="n">
        <v>24.574585</v>
      </c>
      <c r="K73" s="0" t="n">
        <v>24.574585</v>
      </c>
      <c r="L73" s="0" t="n">
        <v>0.046203736</v>
      </c>
      <c r="M73" s="0" t="s">
        <v>67</v>
      </c>
      <c r="P73" s="0" t="s">
        <v>67</v>
      </c>
      <c r="Q73" s="0" t="n">
        <v>0.5539873</v>
      </c>
    </row>
    <row r="74" customFormat="false" ht="12" hidden="false" customHeight="false" outlineLevel="0" collapsed="false">
      <c r="A74" s="0" t="n">
        <v>275</v>
      </c>
      <c r="B74" s="0" t="n">
        <v>3</v>
      </c>
      <c r="C74" s="0" t="s">
        <v>71</v>
      </c>
      <c r="D74" s="0" t="s">
        <v>72</v>
      </c>
      <c r="E74" s="0" t="s">
        <v>68</v>
      </c>
      <c r="F74" s="0" t="n">
        <v>24.541914</v>
      </c>
      <c r="G74" s="0" t="n">
        <v>121.669365</v>
      </c>
      <c r="H74" s="0" t="n">
        <v>119.29561</v>
      </c>
      <c r="I74" s="0" t="n">
        <v>3.357004</v>
      </c>
      <c r="J74" s="0" t="n">
        <v>24.574585</v>
      </c>
      <c r="K74" s="0" t="n">
        <v>24.574585</v>
      </c>
      <c r="L74" s="0" t="n">
        <v>0.046203736</v>
      </c>
      <c r="M74" s="0" t="s">
        <v>67</v>
      </c>
      <c r="P74" s="0" t="s">
        <v>67</v>
      </c>
      <c r="Q74" s="0" t="n">
        <v>0.5539873</v>
      </c>
    </row>
    <row r="75" customFormat="false" ht="12" hidden="false" customHeight="false" outlineLevel="0" collapsed="false">
      <c r="A75" s="0" t="n">
        <v>203</v>
      </c>
      <c r="B75" s="0" t="n">
        <v>4</v>
      </c>
      <c r="C75" s="0" t="s">
        <v>71</v>
      </c>
      <c r="D75" s="0" t="s">
        <v>72</v>
      </c>
      <c r="E75" s="0" t="s">
        <v>66</v>
      </c>
      <c r="F75" s="0" t="n">
        <v>27.060448</v>
      </c>
      <c r="G75" s="0" t="n">
        <v>25</v>
      </c>
      <c r="M75" s="0" t="s">
        <v>67</v>
      </c>
      <c r="P75" s="0" t="s">
        <v>67</v>
      </c>
      <c r="Q75" s="0" t="n">
        <v>0.5539873</v>
      </c>
    </row>
    <row r="76" customFormat="false" ht="12" hidden="false" customHeight="false" outlineLevel="0" collapsed="false">
      <c r="A76" s="0" t="n">
        <v>227</v>
      </c>
      <c r="B76" s="0" t="n">
        <v>4</v>
      </c>
      <c r="C76" s="0" t="s">
        <v>71</v>
      </c>
      <c r="D76" s="0" t="s">
        <v>72</v>
      </c>
      <c r="E76" s="0" t="s">
        <v>66</v>
      </c>
      <c r="F76" s="0" t="n">
        <v>27.05028</v>
      </c>
      <c r="G76" s="0" t="n">
        <v>25</v>
      </c>
      <c r="M76" s="0" t="s">
        <v>67</v>
      </c>
      <c r="P76" s="0" t="s">
        <v>67</v>
      </c>
      <c r="Q76" s="0" t="n">
        <v>0.5539873</v>
      </c>
    </row>
    <row r="77" customFormat="false" ht="12" hidden="false" customHeight="false" outlineLevel="0" collapsed="false">
      <c r="A77" s="0" t="n">
        <v>155</v>
      </c>
      <c r="B77" s="0" t="n">
        <v>5</v>
      </c>
      <c r="C77" s="0" t="s">
        <v>71</v>
      </c>
      <c r="D77" s="0" t="s">
        <v>72</v>
      </c>
      <c r="E77" s="0" t="s">
        <v>68</v>
      </c>
      <c r="F77" s="0" t="n">
        <v>26.867968</v>
      </c>
      <c r="G77" s="0" t="n">
        <v>29.501484</v>
      </c>
      <c r="H77" s="0" t="n">
        <v>29.639587</v>
      </c>
      <c r="I77" s="0" t="n">
        <v>0.19530782</v>
      </c>
      <c r="J77" s="0" t="n">
        <v>26.860317</v>
      </c>
      <c r="K77" s="0" t="n">
        <v>26.860317</v>
      </c>
      <c r="L77" s="0" t="n">
        <v>0.010817916</v>
      </c>
      <c r="M77" s="0" t="s">
        <v>67</v>
      </c>
      <c r="P77" s="0" t="s">
        <v>67</v>
      </c>
      <c r="Q77" s="0" t="n">
        <v>0.5539873</v>
      </c>
    </row>
    <row r="78" customFormat="false" ht="12" hidden="false" customHeight="false" outlineLevel="0" collapsed="false">
      <c r="A78" s="0" t="n">
        <v>179</v>
      </c>
      <c r="B78" s="0" t="n">
        <v>5</v>
      </c>
      <c r="C78" s="0" t="s">
        <v>71</v>
      </c>
      <c r="D78" s="0" t="s">
        <v>72</v>
      </c>
      <c r="E78" s="0" t="s">
        <v>68</v>
      </c>
      <c r="F78" s="0" t="n">
        <v>26.852669</v>
      </c>
      <c r="G78" s="0" t="n">
        <v>29.77769</v>
      </c>
      <c r="H78" s="0" t="n">
        <v>29.639587</v>
      </c>
      <c r="I78" s="0" t="n">
        <v>0.19530782</v>
      </c>
      <c r="J78" s="0" t="n">
        <v>26.860317</v>
      </c>
      <c r="K78" s="0" t="n">
        <v>26.860317</v>
      </c>
      <c r="L78" s="0" t="n">
        <v>0.010817916</v>
      </c>
      <c r="M78" s="0" t="s">
        <v>67</v>
      </c>
      <c r="P78" s="0" t="s">
        <v>67</v>
      </c>
      <c r="Q78" s="0" t="n">
        <v>0.5539873</v>
      </c>
    </row>
    <row r="79" customFormat="false" ht="12" hidden="false" customHeight="false" outlineLevel="0" collapsed="false">
      <c r="A79" s="0" t="n">
        <v>107</v>
      </c>
      <c r="B79" s="0" t="n">
        <v>6</v>
      </c>
      <c r="C79" s="0" t="s">
        <v>71</v>
      </c>
      <c r="D79" s="0" t="s">
        <v>72</v>
      </c>
      <c r="E79" s="0" t="s">
        <v>68</v>
      </c>
      <c r="F79" s="0" t="n">
        <v>26.631428</v>
      </c>
      <c r="G79" s="0" t="n">
        <v>34.073635</v>
      </c>
      <c r="H79" s="0" t="n">
        <v>33.709343</v>
      </c>
      <c r="I79" s="0" t="n">
        <v>0.5151896</v>
      </c>
      <c r="J79" s="0" t="n">
        <v>26.64917</v>
      </c>
      <c r="K79" s="0" t="n">
        <v>26.64917</v>
      </c>
      <c r="L79" s="0" t="n">
        <v>0.0250912</v>
      </c>
      <c r="M79" s="0" t="s">
        <v>67</v>
      </c>
      <c r="P79" s="0" t="s">
        <v>67</v>
      </c>
      <c r="Q79" s="0" t="n">
        <v>0.5539873</v>
      </c>
    </row>
    <row r="80" customFormat="false" ht="12" hidden="false" customHeight="false" outlineLevel="0" collapsed="false">
      <c r="A80" s="0" t="n">
        <v>131</v>
      </c>
      <c r="B80" s="0" t="n">
        <v>6</v>
      </c>
      <c r="C80" s="0" t="s">
        <v>71</v>
      </c>
      <c r="D80" s="0" t="s">
        <v>72</v>
      </c>
      <c r="E80" s="0" t="s">
        <v>68</v>
      </c>
      <c r="F80" s="0" t="n">
        <v>26.666912</v>
      </c>
      <c r="G80" s="0" t="n">
        <v>33.345047</v>
      </c>
      <c r="H80" s="0" t="n">
        <v>33.709343</v>
      </c>
      <c r="I80" s="0" t="n">
        <v>0.5151896</v>
      </c>
      <c r="J80" s="0" t="n">
        <v>26.64917</v>
      </c>
      <c r="K80" s="0" t="n">
        <v>26.64917</v>
      </c>
      <c r="L80" s="0" t="n">
        <v>0.0250912</v>
      </c>
      <c r="M80" s="0" t="s">
        <v>67</v>
      </c>
      <c r="P80" s="0" t="s">
        <v>67</v>
      </c>
      <c r="Q80" s="0" t="n">
        <v>0.5539873</v>
      </c>
    </row>
    <row r="81" customFormat="false" ht="12" hidden="false" customHeight="false" outlineLevel="0" collapsed="false">
      <c r="A81" s="0" t="n">
        <v>59</v>
      </c>
      <c r="B81" s="0" t="n">
        <v>7</v>
      </c>
      <c r="C81" s="0" t="s">
        <v>71</v>
      </c>
      <c r="D81" s="0" t="s">
        <v>72</v>
      </c>
      <c r="E81" s="0" t="s">
        <v>66</v>
      </c>
      <c r="F81" s="0" t="n">
        <v>29.46304</v>
      </c>
      <c r="G81" s="0" t="n">
        <v>6.25</v>
      </c>
      <c r="M81" s="0" t="s">
        <v>67</v>
      </c>
      <c r="P81" s="0" t="s">
        <v>67</v>
      </c>
      <c r="Q81" s="0" t="n">
        <v>0.5539873</v>
      </c>
    </row>
    <row r="82" customFormat="false" ht="12" hidden="false" customHeight="false" outlineLevel="0" collapsed="false">
      <c r="A82" s="0" t="n">
        <v>83</v>
      </c>
      <c r="B82" s="0" t="n">
        <v>7</v>
      </c>
      <c r="C82" s="0" t="s">
        <v>71</v>
      </c>
      <c r="D82" s="0" t="s">
        <v>72</v>
      </c>
      <c r="E82" s="0" t="s">
        <v>66</v>
      </c>
      <c r="F82" s="0" t="n">
        <v>29.339342</v>
      </c>
      <c r="G82" s="0" t="n">
        <v>6.25</v>
      </c>
      <c r="M82" s="0" t="s">
        <v>67</v>
      </c>
      <c r="P82" s="0" t="s">
        <v>67</v>
      </c>
      <c r="Q82" s="0" t="n">
        <v>0.5539873</v>
      </c>
    </row>
    <row r="83" customFormat="false" ht="12" hidden="false" customHeight="false" outlineLevel="0" collapsed="false">
      <c r="A83" s="0" t="n">
        <v>11</v>
      </c>
      <c r="B83" s="0" t="n">
        <v>8</v>
      </c>
      <c r="C83" s="0" t="s">
        <v>71</v>
      </c>
      <c r="D83" s="0" t="s">
        <v>72</v>
      </c>
      <c r="E83" s="0" t="s">
        <v>66</v>
      </c>
      <c r="F83" s="0" t="n">
        <v>31.675934</v>
      </c>
      <c r="G83" s="0" t="n">
        <v>1.56</v>
      </c>
      <c r="M83" s="0" t="s">
        <v>67</v>
      </c>
      <c r="P83" s="0" t="s">
        <v>67</v>
      </c>
      <c r="Q83" s="0" t="n">
        <v>0.5539873</v>
      </c>
    </row>
    <row r="84" customFormat="false" ht="12" hidden="false" customHeight="false" outlineLevel="0" collapsed="false">
      <c r="A84" s="0" t="n">
        <v>35</v>
      </c>
      <c r="B84" s="0" t="n">
        <v>8</v>
      </c>
      <c r="C84" s="0" t="s">
        <v>71</v>
      </c>
      <c r="D84" s="0" t="s">
        <v>72</v>
      </c>
      <c r="E84" s="0" t="s">
        <v>66</v>
      </c>
      <c r="F84" s="0" t="n">
        <v>31.668293</v>
      </c>
      <c r="G84" s="0" t="n">
        <v>1.56</v>
      </c>
      <c r="M84" s="0" t="s">
        <v>67</v>
      </c>
      <c r="P84" s="0" t="s">
        <v>67</v>
      </c>
      <c r="Q84" s="0" t="n">
        <v>0.5539873</v>
      </c>
    </row>
    <row r="85" customFormat="false" ht="12" hidden="false" customHeight="false" outlineLevel="0" collapsed="false">
      <c r="A85" s="0" t="n">
        <v>348</v>
      </c>
      <c r="B85" s="0" t="n">
        <v>9</v>
      </c>
      <c r="C85" s="0" t="s">
        <v>71</v>
      </c>
      <c r="D85" s="0" t="s">
        <v>72</v>
      </c>
      <c r="E85" s="0" t="s">
        <v>66</v>
      </c>
      <c r="F85" s="0" t="n">
        <v>34.101826</v>
      </c>
      <c r="G85" s="0" t="n">
        <v>0.39</v>
      </c>
      <c r="M85" s="0" t="s">
        <v>67</v>
      </c>
      <c r="P85" s="0" t="s">
        <v>67</v>
      </c>
      <c r="Q85" s="0" t="n">
        <v>0.5539873</v>
      </c>
    </row>
    <row r="86" customFormat="false" ht="12" hidden="false" customHeight="false" outlineLevel="0" collapsed="false">
      <c r="A86" s="0" t="n">
        <v>372</v>
      </c>
      <c r="B86" s="0" t="n">
        <v>9</v>
      </c>
      <c r="C86" s="0" t="s">
        <v>71</v>
      </c>
      <c r="D86" s="0" t="s">
        <v>72</v>
      </c>
      <c r="E86" s="0" t="s">
        <v>66</v>
      </c>
      <c r="F86" s="0" t="n">
        <v>33.927814</v>
      </c>
      <c r="G86" s="0" t="n">
        <v>0.39</v>
      </c>
      <c r="M86" s="0" t="s">
        <v>67</v>
      </c>
      <c r="P86" s="0" t="s">
        <v>67</v>
      </c>
      <c r="Q86" s="0" t="n">
        <v>0.5539873</v>
      </c>
    </row>
    <row r="87" customFormat="false" ht="12" hidden="false" customHeight="false" outlineLevel="0" collapsed="false">
      <c r="A87" s="0" t="n">
        <v>300</v>
      </c>
      <c r="B87" s="0" t="n">
        <v>10</v>
      </c>
      <c r="C87" s="0" t="s">
        <v>71</v>
      </c>
      <c r="D87" s="0" t="s">
        <v>72</v>
      </c>
      <c r="E87" s="0" t="s">
        <v>69</v>
      </c>
      <c r="F87" s="0" t="s">
        <v>25</v>
      </c>
      <c r="G87" s="0" t="n">
        <v>0</v>
      </c>
      <c r="M87" s="0" t="s">
        <v>67</v>
      </c>
      <c r="P87" s="0" t="s">
        <v>67</v>
      </c>
      <c r="Q87" s="0" t="n">
        <v>0.5539873</v>
      </c>
      <c r="W87" s="5" t="b">
        <f aca="false">TRUE()</f>
        <v>1</v>
      </c>
    </row>
    <row r="88" customFormat="false" ht="12" hidden="false" customHeight="false" outlineLevel="0" collapsed="false">
      <c r="A88" s="0" t="n">
        <v>324</v>
      </c>
      <c r="B88" s="0" t="n">
        <v>10</v>
      </c>
      <c r="C88" s="0" t="s">
        <v>71</v>
      </c>
      <c r="D88" s="0" t="s">
        <v>72</v>
      </c>
      <c r="E88" s="0" t="s">
        <v>69</v>
      </c>
      <c r="F88" s="0" t="s">
        <v>25</v>
      </c>
      <c r="G88" s="0" t="n">
        <v>0</v>
      </c>
      <c r="M88" s="0" t="s">
        <v>67</v>
      </c>
      <c r="P88" s="0" t="s">
        <v>67</v>
      </c>
      <c r="Q88" s="0" t="n">
        <v>0.5539873</v>
      </c>
      <c r="W88" s="5" t="b">
        <f aca="false">TRUE()</f>
        <v>1</v>
      </c>
    </row>
    <row r="89" customFormat="false" ht="12" hidden="false" customHeight="false" outlineLevel="0" collapsed="false">
      <c r="A89" s="0" t="n">
        <v>252</v>
      </c>
      <c r="B89" s="0" t="n">
        <v>11</v>
      </c>
      <c r="C89" s="0" t="s">
        <v>71</v>
      </c>
      <c r="D89" s="0" t="s">
        <v>72</v>
      </c>
      <c r="E89" s="0" t="s">
        <v>68</v>
      </c>
      <c r="F89" s="0" t="s">
        <v>25</v>
      </c>
      <c r="G89" s="0" t="n">
        <v>0</v>
      </c>
      <c r="M89" s="0" t="s">
        <v>67</v>
      </c>
      <c r="P89" s="0" t="s">
        <v>67</v>
      </c>
      <c r="Q89" s="0" t="n">
        <v>0.5539873</v>
      </c>
      <c r="W89" s="5" t="b">
        <f aca="false">TRUE()</f>
        <v>1</v>
      </c>
      <c r="Z89" s="5" t="b">
        <f aca="false">TRUE()</f>
        <v>1</v>
      </c>
    </row>
    <row r="90" customFormat="false" ht="12" hidden="false" customHeight="false" outlineLevel="0" collapsed="false">
      <c r="A90" s="0" t="n">
        <v>276</v>
      </c>
      <c r="B90" s="0" t="n">
        <v>11</v>
      </c>
      <c r="C90" s="0" t="s">
        <v>71</v>
      </c>
      <c r="D90" s="0" t="s">
        <v>72</v>
      </c>
      <c r="E90" s="0" t="s">
        <v>68</v>
      </c>
      <c r="F90" s="0" t="s">
        <v>25</v>
      </c>
      <c r="G90" s="0" t="n">
        <v>0</v>
      </c>
      <c r="M90" s="0" t="s">
        <v>67</v>
      </c>
      <c r="P90" s="0" t="s">
        <v>67</v>
      </c>
      <c r="Q90" s="0" t="n">
        <v>0.5539873</v>
      </c>
      <c r="W90" s="5" t="b">
        <f aca="false">TRUE()</f>
        <v>1</v>
      </c>
      <c r="Z90" s="5" t="b">
        <f aca="false">TRUE()</f>
        <v>1</v>
      </c>
    </row>
    <row r="91" customFormat="false" ht="12" hidden="false" customHeight="false" outlineLevel="0" collapsed="false">
      <c r="A91" s="0" t="n">
        <v>204</v>
      </c>
      <c r="B91" s="0" t="n">
        <v>12</v>
      </c>
      <c r="C91" s="0" t="s">
        <v>71</v>
      </c>
      <c r="D91" s="0" t="s">
        <v>72</v>
      </c>
      <c r="E91" s="0" t="s">
        <v>68</v>
      </c>
      <c r="F91" s="0" t="s">
        <v>25</v>
      </c>
      <c r="G91" s="0" t="n">
        <v>0</v>
      </c>
      <c r="M91" s="0" t="s">
        <v>67</v>
      </c>
      <c r="P91" s="0" t="s">
        <v>67</v>
      </c>
      <c r="Q91" s="0" t="n">
        <v>0.5539873</v>
      </c>
      <c r="W91" s="5" t="b">
        <f aca="false">TRUE()</f>
        <v>1</v>
      </c>
      <c r="Z91" s="5" t="b">
        <f aca="false">TRUE()</f>
        <v>1</v>
      </c>
    </row>
    <row r="92" customFormat="false" ht="12" hidden="false" customHeight="false" outlineLevel="0" collapsed="false">
      <c r="A92" s="0" t="n">
        <v>228</v>
      </c>
      <c r="B92" s="0" t="n">
        <v>12</v>
      </c>
      <c r="C92" s="0" t="s">
        <v>71</v>
      </c>
      <c r="D92" s="0" t="s">
        <v>72</v>
      </c>
      <c r="E92" s="0" t="s">
        <v>68</v>
      </c>
      <c r="F92" s="0" t="s">
        <v>25</v>
      </c>
      <c r="G92" s="0" t="n">
        <v>0</v>
      </c>
      <c r="M92" s="0" t="s">
        <v>67</v>
      </c>
      <c r="P92" s="0" t="s">
        <v>67</v>
      </c>
      <c r="Q92" s="0" t="n">
        <v>0.5539873</v>
      </c>
      <c r="W92" s="5" t="b">
        <f aca="false">TRUE()</f>
        <v>1</v>
      </c>
      <c r="Z92" s="5" t="b">
        <f aca="false">TRUE()</f>
        <v>1</v>
      </c>
    </row>
    <row r="93" customFormat="false" ht="12" hidden="false" customHeight="false" outlineLevel="0" collapsed="false">
      <c r="A93" s="0" t="n">
        <v>156</v>
      </c>
      <c r="B93" s="0" t="n">
        <v>13</v>
      </c>
      <c r="C93" s="0" t="s">
        <v>71</v>
      </c>
      <c r="D93" s="0" t="s">
        <v>72</v>
      </c>
      <c r="E93" s="0" t="s">
        <v>68</v>
      </c>
      <c r="F93" s="0" t="s">
        <v>25</v>
      </c>
      <c r="G93" s="0" t="n">
        <v>0</v>
      </c>
      <c r="M93" s="0" t="s">
        <v>67</v>
      </c>
      <c r="P93" s="0" t="s">
        <v>67</v>
      </c>
      <c r="Q93" s="0" t="n">
        <v>0.5539873</v>
      </c>
      <c r="W93" s="5" t="b">
        <f aca="false">TRUE()</f>
        <v>1</v>
      </c>
      <c r="Z93" s="5" t="b">
        <f aca="false">TRUE()</f>
        <v>1</v>
      </c>
    </row>
    <row r="94" customFormat="false" ht="12" hidden="false" customHeight="false" outlineLevel="0" collapsed="false">
      <c r="A94" s="0" t="n">
        <v>180</v>
      </c>
      <c r="B94" s="0" t="n">
        <v>13</v>
      </c>
      <c r="C94" s="0" t="s">
        <v>71</v>
      </c>
      <c r="D94" s="0" t="s">
        <v>72</v>
      </c>
      <c r="E94" s="0" t="s">
        <v>68</v>
      </c>
      <c r="F94" s="0" t="s">
        <v>25</v>
      </c>
      <c r="G94" s="0" t="n">
        <v>0</v>
      </c>
      <c r="M94" s="0" t="s">
        <v>67</v>
      </c>
      <c r="P94" s="0" t="s">
        <v>67</v>
      </c>
      <c r="Q94" s="0" t="n">
        <v>0.5539873</v>
      </c>
      <c r="W94" s="5" t="b">
        <f aca="false">TRUE()</f>
        <v>1</v>
      </c>
      <c r="Z94" s="5" t="b">
        <f aca="false">TRUE()</f>
        <v>1</v>
      </c>
    </row>
    <row r="95" customFormat="false" ht="12" hidden="false" customHeight="false" outlineLevel="0" collapsed="false">
      <c r="A95" s="0" t="s">
        <v>27</v>
      </c>
      <c r="B95" s="0" t="n">
        <v>-3.7801268</v>
      </c>
      <c r="C95" s="0" t="s">
        <v>28</v>
      </c>
    </row>
    <row r="96" customFormat="false" ht="12" hidden="false" customHeight="false" outlineLevel="0" collapsed="false">
      <c r="A96" s="0" t="s">
        <v>29</v>
      </c>
      <c r="C96" s="0" t="n">
        <v>32.424164</v>
      </c>
    </row>
    <row r="97" customFormat="false" ht="12" hidden="false" customHeight="false" outlineLevel="0" collapsed="false">
      <c r="A97" s="0" t="s">
        <v>30</v>
      </c>
      <c r="C97" s="0" t="n">
        <v>0.999471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3-07T21:15:39Z</dcterms:created>
  <dc:creator>emnicola</dc:creator>
  <dc:description/>
  <dc:language>en-US</dc:language>
  <cp:lastModifiedBy>Greg Enders</cp:lastModifiedBy>
  <dcterms:modified xsi:type="dcterms:W3CDTF">2014-08-20T19:06:4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AdHocReviewCycleID">
    <vt:r8>-1637459627</vt:r8>
  </property>
  <property fmtid="{D5CDD505-2E9C-101B-9397-08002B2CF9AE}" pid="3" name="_AuthorEmail">
    <vt:lpwstr>Emmanuelle.Nicolas@fccc.edu</vt:lpwstr>
  </property>
  <property fmtid="{D5CDD505-2E9C-101B-9397-08002B2CF9AE}" pid="4" name="_AuthorEmailDisplayName">
    <vt:lpwstr>Nicolas, Emmanuelle </vt:lpwstr>
  </property>
  <property fmtid="{D5CDD505-2E9C-101B-9397-08002B2CF9AE}" pid="5" name="_EmailSubject">
    <vt:lpwstr>results</vt:lpwstr>
  </property>
</Properties>
</file>